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900" yWindow="-24000" windowWidth="29040" windowHeight="18105"/>
  </bookViews>
  <sheets>
    <sheet name="SPM" sheetId="1" r:id="rId1"/>
    <sheet name="DPM" sheetId="4" r:id="rId2"/>
    <sheet name="Figure 6" sheetId="5" r:id="rId3"/>
    <sheet name="Figure 4" sheetId="7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80" uniqueCount="204">
  <si>
    <t>Position</t>
  </si>
  <si>
    <t>Mutation</t>
  </si>
  <si>
    <t>S(23)</t>
  </si>
  <si>
    <t>S(28)</t>
  </si>
  <si>
    <t>S(19)</t>
  </si>
  <si>
    <t>Err S(19)</t>
  </si>
  <si>
    <t>Err S(23)</t>
  </si>
  <si>
    <t>Err S(28)</t>
  </si>
  <si>
    <t>(1: G&lt;&gt;C, A&lt;&gt;U --- 2: G&lt;&gt;A, U&lt;&gt;C --- 3: G&lt;&gt;U, A&lt;&gt;C)</t>
  </si>
  <si>
    <t>∆T / K</t>
  </si>
  <si>
    <t>∆G(28) / kcal mol-1</t>
  </si>
  <si>
    <t>∆H / kcal mol-1</t>
  </si>
  <si>
    <t>∆G(23) / kcal mol-1</t>
  </si>
  <si>
    <t>∆G(19) / kcal mol-1</t>
  </si>
  <si>
    <t>Err ∆G(19)</t>
  </si>
  <si>
    <t>Err ∆G(23)</t>
  </si>
  <si>
    <t>Err ∆G(28)</t>
  </si>
  <si>
    <t>Err ∆H</t>
  </si>
  <si>
    <t>Err ∆T</t>
  </si>
  <si>
    <t>A12G, A15G, U18C, U21A, A75U, G36AC49U, T50D</t>
  </si>
  <si>
    <t>A12G, A15G, U18C, U21A, A75U, G36AC49U</t>
  </si>
  <si>
    <t>AC(GUGA)GU-Loop</t>
  </si>
  <si>
    <t>CC(GUGA)GG-Loop</t>
  </si>
  <si>
    <t>UC(GUGA)GA-Loop</t>
  </si>
  <si>
    <t>GC(GUGA)GC-Loop</t>
  </si>
  <si>
    <t>AC(GAAA)GU-Loop</t>
  </si>
  <si>
    <t>CC(GAAA)GG-Loop</t>
  </si>
  <si>
    <t>UC(GAAA)GA-Loop</t>
  </si>
  <si>
    <t>GC(GAAA)GC-Loop</t>
  </si>
  <si>
    <t>No Knob, U18C, U70G,T50D</t>
  </si>
  <si>
    <t>No Knob, U18C, U70G</t>
  </si>
  <si>
    <t>No Knob, T50D</t>
  </si>
  <si>
    <t>No Knob</t>
  </si>
  <si>
    <t>G39UC46A, T50D</t>
  </si>
  <si>
    <t>G39UC46A, U42C</t>
  </si>
  <si>
    <t>U42C, T50D</t>
  </si>
  <si>
    <t>Control</t>
  </si>
  <si>
    <t>wt</t>
  </si>
  <si>
    <t>G36AC49U, T50D</t>
  </si>
  <si>
    <t>T50D</t>
  </si>
  <si>
    <t>U18C, U70G, A75U, T50D</t>
  </si>
  <si>
    <t>U18C, U21G, A75U, T50D</t>
  </si>
  <si>
    <t>U18C, U21A, A75U, T50D</t>
  </si>
  <si>
    <t>U18C, U70G, A75U</t>
  </si>
  <si>
    <t>U18C, U21G, A75U</t>
  </si>
  <si>
    <t>U18C, U21A, A75U</t>
  </si>
  <si>
    <t>U70G, A75U</t>
  </si>
  <si>
    <t>U21G, A75U</t>
  </si>
  <si>
    <t>U21A, A75U</t>
  </si>
  <si>
    <t>U18C, A75U</t>
  </si>
  <si>
    <t>U18C, U70G</t>
  </si>
  <si>
    <t>U18C, U21G</t>
  </si>
  <si>
    <t>U18C, U21A</t>
  </si>
  <si>
    <t>Optimization</t>
  </si>
  <si>
    <t>Err S(Conc)</t>
  </si>
  <si>
    <t>Pos2</t>
  </si>
  <si>
    <t>Pos1</t>
  </si>
  <si>
    <t>Double Point Mutation</t>
  </si>
  <si>
    <t>Err ∆G(T)</t>
  </si>
  <si>
    <t>∆G(23) /kcal mol-1</t>
  </si>
  <si>
    <t>∆G Err</t>
  </si>
  <si>
    <t>∆T Err</t>
  </si>
  <si>
    <t>TTCG41-44CCTT</t>
  </si>
  <si>
    <t>C43T, G44T</t>
  </si>
  <si>
    <t>T21A_A23C</t>
  </si>
  <si>
    <t>T21A_A23C_G44T_A67T_A75T</t>
  </si>
  <si>
    <t>NaN</t>
  </si>
  <si>
    <t>T41C_T50C</t>
  </si>
  <si>
    <t>C43T_T50C</t>
  </si>
  <si>
    <t>C49A_T50C</t>
  </si>
  <si>
    <t>C5T_A75T</t>
  </si>
  <si>
    <t>A67T_A75T</t>
  </si>
  <si>
    <t>C37A-G48T, TTCG41-44CCTT</t>
  </si>
  <si>
    <t>C5T_C37A-G48T_TTCG41-44CCTT</t>
  </si>
  <si>
    <t>C5T_TTCGT41-44_50CCTTC</t>
  </si>
  <si>
    <t>C5T_TTCG41-44CCTT</t>
  </si>
  <si>
    <t>Top 10% of signal S vs free energy G</t>
  </si>
  <si>
    <t>G48A</t>
  </si>
  <si>
    <t>A35U</t>
  </si>
  <si>
    <t>U9A</t>
  </si>
  <si>
    <t>A35G-U50C</t>
  </si>
  <si>
    <t>A17U</t>
  </si>
  <si>
    <t>U41A</t>
  </si>
  <si>
    <t>U54C-A75G</t>
  </si>
  <si>
    <t>A67G</t>
  </si>
  <si>
    <t>A17G</t>
  </si>
  <si>
    <t>C34A-G52G</t>
  </si>
  <si>
    <t>U21C</t>
  </si>
  <si>
    <t>A24C</t>
  </si>
  <si>
    <t>A75C</t>
  </si>
  <si>
    <t>U9C</t>
  </si>
  <si>
    <t>A24G</t>
  </si>
  <si>
    <t>C34G-G52C</t>
  </si>
  <si>
    <t>U65A</t>
  </si>
  <si>
    <t>G68A</t>
  </si>
  <si>
    <t>C71U</t>
  </si>
  <si>
    <t>G45A</t>
  </si>
  <si>
    <t>A23U</t>
  </si>
  <si>
    <t>G19A-C72U</t>
  </si>
  <si>
    <t>A61C</t>
  </si>
  <si>
    <t>A24U</t>
  </si>
  <si>
    <t>G22A-C69U</t>
  </si>
  <si>
    <t>G68G</t>
  </si>
  <si>
    <t>G31A</t>
  </si>
  <si>
    <t>U63C</t>
  </si>
  <si>
    <t>U63G</t>
  </si>
  <si>
    <t>U65C</t>
  </si>
  <si>
    <t>C69U</t>
  </si>
  <si>
    <t>Last 10% of signal S vs melting temperature T of the DFHBI-RNA complex</t>
  </si>
  <si>
    <t>G83A</t>
  </si>
  <si>
    <t>U38A-A47U</t>
  </si>
  <si>
    <t>C5U</t>
  </si>
  <si>
    <t>U78C</t>
  </si>
  <si>
    <t>G1G-C87A</t>
  </si>
  <si>
    <t>A7C-U81G</t>
  </si>
  <si>
    <t>G6A-C82U</t>
  </si>
  <si>
    <t>G14A</t>
  </si>
  <si>
    <t>A2G-U86C</t>
  </si>
  <si>
    <t>C5G</t>
  </si>
  <si>
    <t>G4G-C84A</t>
  </si>
  <si>
    <t>C37U-G48A</t>
  </si>
  <si>
    <t>C3A-G85G</t>
  </si>
  <si>
    <t>U38C-A47G</t>
  </si>
  <si>
    <t>U86G</t>
  </si>
  <si>
    <t>U81C</t>
  </si>
  <si>
    <t>A12G</t>
  </si>
  <si>
    <t>A79G</t>
  </si>
  <si>
    <t>U21G</t>
  </si>
  <si>
    <t>G36A-C49U</t>
  </si>
  <si>
    <t>A15G</t>
  </si>
  <si>
    <t>G39G-C46A</t>
  </si>
  <si>
    <t>U9C-A79G</t>
  </si>
  <si>
    <t>U21A</t>
  </si>
  <si>
    <t>U13G</t>
  </si>
  <si>
    <t>U70G</t>
  </si>
  <si>
    <t>C82A</t>
  </si>
  <si>
    <t>G85G</t>
  </si>
  <si>
    <t>U18C</t>
  </si>
  <si>
    <t>G83G</t>
  </si>
  <si>
    <t>C77U</t>
  </si>
  <si>
    <t>A75G</t>
  </si>
  <si>
    <t>Top 10% of signal S vs melting temperature T of the DFHBI-RNA complex</t>
  </si>
  <si>
    <t>C40G-G45C</t>
  </si>
  <si>
    <t>U9A-A79U</t>
  </si>
  <si>
    <t>G83C</t>
  </si>
  <si>
    <t>A2U</t>
  </si>
  <si>
    <t>U51A</t>
  </si>
  <si>
    <t>G52G-C77A</t>
  </si>
  <si>
    <t>G36G-C49A</t>
  </si>
  <si>
    <t>A76C</t>
  </si>
  <si>
    <t>A59G</t>
  </si>
  <si>
    <t>A61U</t>
  </si>
  <si>
    <t>C72U</t>
  </si>
  <si>
    <t>A61C-U70G</t>
  </si>
  <si>
    <t>G73C</t>
  </si>
  <si>
    <t>A47U</t>
  </si>
  <si>
    <t>G44A</t>
  </si>
  <si>
    <t>A61G</t>
  </si>
  <si>
    <t>C34U</t>
  </si>
  <si>
    <t>A23G</t>
  </si>
  <si>
    <t>Last 10% of signal S vs enthalpy H</t>
  </si>
  <si>
    <t>U42C</t>
  </si>
  <si>
    <t>G44G</t>
  </si>
  <si>
    <t>U41C</t>
  </si>
  <si>
    <t>C84U</t>
  </si>
  <si>
    <t>C49A</t>
  </si>
  <si>
    <t>A67U</t>
  </si>
  <si>
    <t>C46U</t>
  </si>
  <si>
    <t>A67C</t>
  </si>
  <si>
    <t>C87U</t>
  </si>
  <si>
    <t>U86A</t>
  </si>
  <si>
    <t>A2C</t>
  </si>
  <si>
    <t>C43U</t>
  </si>
  <si>
    <t>C77G</t>
  </si>
  <si>
    <t>U86C</t>
  </si>
  <si>
    <t>A79U</t>
  </si>
  <si>
    <t>A75U</t>
  </si>
  <si>
    <t>U50C</t>
  </si>
  <si>
    <t>Top 10% of signal S vs enthalpy H</t>
  </si>
  <si>
    <t>A59C</t>
  </si>
  <si>
    <t>C40A</t>
  </si>
  <si>
    <t>G14C-C77G</t>
  </si>
  <si>
    <t>C46A</t>
  </si>
  <si>
    <t>U54A</t>
  </si>
  <si>
    <t>G20G-C71A</t>
  </si>
  <si>
    <t>A35C</t>
  </si>
  <si>
    <t>U58A</t>
  </si>
  <si>
    <t>G36G</t>
  </si>
  <si>
    <t>U54A-A75U</t>
  </si>
  <si>
    <t>C33G-G55C</t>
  </si>
  <si>
    <t>G20G</t>
  </si>
  <si>
    <t>U18G</t>
  </si>
  <si>
    <t>C34U-G52A</t>
  </si>
  <si>
    <t>C33U-G55A</t>
  </si>
  <si>
    <t>Last 10% of signal S vs free energy G</t>
  </si>
  <si>
    <t>G36C-C49G</t>
  </si>
  <si>
    <t>G</t>
  </si>
  <si>
    <t>A</t>
  </si>
  <si>
    <t>C</t>
  </si>
  <si>
    <t>Spinach</t>
  </si>
  <si>
    <t>U</t>
  </si>
  <si>
    <t>S_m,T</t>
  </si>
  <si>
    <t>S_m,T /WT</t>
  </si>
  <si>
    <t>Err S_m,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2" fontId="0" fillId="0" borderId="0" xfId="0" applyNumberFormat="1"/>
    <xf numFmtId="0" fontId="1" fillId="0" borderId="0" xfId="0" applyFont="1"/>
    <xf numFmtId="2" fontId="0" fillId="0" borderId="0" xfId="0" applyNumberFormat="1" applyBorder="1"/>
    <xf numFmtId="0" fontId="0" fillId="0" borderId="0" xfId="0" applyBorder="1"/>
    <xf numFmtId="0" fontId="0" fillId="0" borderId="0" xfId="0" applyBorder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Border="1" applyAlignment="1">
      <alignment horizontal="right"/>
    </xf>
  </cellXfs>
  <cellStyles count="1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Standard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CCC"/>
      <color rgb="FFFFFF99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9"/>
  <sheetViews>
    <sheetView tabSelected="1" workbookViewId="0">
      <pane ySplit="2" topLeftCell="A3" activePane="bottomLeft" state="frozen"/>
      <selection pane="bottomLeft" activeCell="I29" sqref="I29"/>
    </sheetView>
  </sheetViews>
  <sheetFormatPr baseColWidth="10" defaultRowHeight="15" x14ac:dyDescent="0.25"/>
  <cols>
    <col min="8" max="8" width="13.28515625" customWidth="1"/>
    <col min="9" max="9" width="15.28515625" customWidth="1"/>
    <col min="10" max="10" width="18" customWidth="1"/>
  </cols>
  <sheetData>
    <row r="1" spans="1:21" x14ac:dyDescent="0.25">
      <c r="A1" t="s">
        <v>199</v>
      </c>
      <c r="B1" t="s">
        <v>0</v>
      </c>
      <c r="C1" t="s">
        <v>1</v>
      </c>
      <c r="D1" t="s">
        <v>4</v>
      </c>
      <c r="E1" t="s">
        <v>2</v>
      </c>
      <c r="F1" t="s">
        <v>3</v>
      </c>
      <c r="G1" t="s">
        <v>201</v>
      </c>
      <c r="H1" t="s">
        <v>13</v>
      </c>
      <c r="I1" t="s">
        <v>12</v>
      </c>
      <c r="J1" t="s">
        <v>10</v>
      </c>
      <c r="K1" t="s">
        <v>11</v>
      </c>
      <c r="L1" t="s">
        <v>9</v>
      </c>
      <c r="N1" t="s">
        <v>5</v>
      </c>
      <c r="O1" t="s">
        <v>6</v>
      </c>
      <c r="P1" t="s">
        <v>7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</row>
    <row r="2" spans="1:21" x14ac:dyDescent="0.25">
      <c r="A2" t="s">
        <v>37</v>
      </c>
      <c r="C2" t="s">
        <v>8</v>
      </c>
    </row>
    <row r="3" spans="1:21" x14ac:dyDescent="0.25">
      <c r="A3" t="s">
        <v>196</v>
      </c>
      <c r="B3">
        <v>1</v>
      </c>
      <c r="C3">
        <v>3</v>
      </c>
      <c r="D3">
        <v>0.44</v>
      </c>
      <c r="E3">
        <v>0.89</v>
      </c>
      <c r="F3">
        <v>0.97</v>
      </c>
      <c r="G3">
        <v>0.81</v>
      </c>
      <c r="H3">
        <v>-0.15</v>
      </c>
      <c r="I3">
        <v>-0.14000000000000001</v>
      </c>
      <c r="J3">
        <v>-0.21</v>
      </c>
      <c r="K3">
        <v>6.72</v>
      </c>
      <c r="L3">
        <v>-0.05</v>
      </c>
      <c r="M3" s="1"/>
      <c r="N3">
        <v>0.03</v>
      </c>
      <c r="O3">
        <v>0.06</v>
      </c>
      <c r="P3">
        <v>0.05</v>
      </c>
      <c r="Q3">
        <v>7.0000000000000007E-2</v>
      </c>
      <c r="R3">
        <v>0.08</v>
      </c>
      <c r="S3">
        <v>0.09</v>
      </c>
      <c r="T3">
        <v>2.4</v>
      </c>
      <c r="U3">
        <v>0.8</v>
      </c>
    </row>
    <row r="4" spans="1:21" x14ac:dyDescent="0.25">
      <c r="A4" t="s">
        <v>197</v>
      </c>
      <c r="B4">
        <v>2</v>
      </c>
      <c r="C4">
        <v>1</v>
      </c>
      <c r="D4">
        <v>0.62</v>
      </c>
      <c r="E4">
        <v>0.76</v>
      </c>
      <c r="F4">
        <v>0.32</v>
      </c>
      <c r="G4">
        <v>0.53</v>
      </c>
      <c r="H4">
        <v>-0.03</v>
      </c>
      <c r="I4">
        <v>-0.28999999999999998</v>
      </c>
      <c r="J4">
        <v>-0.38</v>
      </c>
      <c r="K4">
        <v>21.84</v>
      </c>
      <c r="L4">
        <v>0.8</v>
      </c>
      <c r="M4" s="1"/>
      <c r="N4">
        <v>0.05</v>
      </c>
      <c r="O4">
        <v>0.09</v>
      </c>
      <c r="P4">
        <v>7.0000000000000007E-2</v>
      </c>
      <c r="Q4">
        <v>7.0000000000000007E-2</v>
      </c>
      <c r="R4">
        <v>0.08</v>
      </c>
      <c r="S4">
        <v>0.12</v>
      </c>
      <c r="T4">
        <v>3.04</v>
      </c>
      <c r="U4">
        <v>0.36</v>
      </c>
    </row>
    <row r="5" spans="1:21" x14ac:dyDescent="0.25">
      <c r="B5">
        <v>2</v>
      </c>
      <c r="C5">
        <v>2</v>
      </c>
      <c r="D5">
        <v>0.89</v>
      </c>
      <c r="E5">
        <v>1.05</v>
      </c>
      <c r="F5">
        <v>1.24</v>
      </c>
      <c r="G5">
        <v>0.67</v>
      </c>
      <c r="H5">
        <v>-0.11</v>
      </c>
      <c r="I5">
        <v>-0.05</v>
      </c>
      <c r="J5">
        <v>-0.21</v>
      </c>
      <c r="K5">
        <v>5.24</v>
      </c>
      <c r="L5">
        <v>0.41</v>
      </c>
      <c r="M5" s="1"/>
      <c r="N5">
        <v>0.03</v>
      </c>
      <c r="O5">
        <v>0.05</v>
      </c>
      <c r="P5">
        <v>0.06</v>
      </c>
      <c r="Q5">
        <v>0.03</v>
      </c>
      <c r="R5">
        <v>0.09</v>
      </c>
      <c r="S5">
        <v>0.13</v>
      </c>
      <c r="T5">
        <v>5.69</v>
      </c>
      <c r="U5">
        <v>0.18</v>
      </c>
    </row>
    <row r="6" spans="1:21" x14ac:dyDescent="0.25">
      <c r="B6">
        <v>2</v>
      </c>
      <c r="C6">
        <v>3</v>
      </c>
      <c r="D6">
        <v>0.98</v>
      </c>
      <c r="E6">
        <v>1.17</v>
      </c>
      <c r="F6">
        <v>0.8</v>
      </c>
      <c r="G6">
        <v>1.07</v>
      </c>
      <c r="H6">
        <v>-0.01</v>
      </c>
      <c r="I6">
        <v>-0.02</v>
      </c>
      <c r="J6">
        <v>-0.08</v>
      </c>
      <c r="K6">
        <v>3.23</v>
      </c>
      <c r="L6">
        <v>-0.14000000000000001</v>
      </c>
      <c r="M6" s="1"/>
      <c r="N6">
        <v>0.05</v>
      </c>
      <c r="O6">
        <v>0.11</v>
      </c>
      <c r="P6">
        <v>0.05</v>
      </c>
      <c r="Q6">
        <v>0.04</v>
      </c>
      <c r="R6">
        <v>0.06</v>
      </c>
      <c r="S6">
        <v>0.03</v>
      </c>
      <c r="T6">
        <v>0.34</v>
      </c>
      <c r="U6">
        <v>0.98</v>
      </c>
    </row>
    <row r="7" spans="1:21" x14ac:dyDescent="0.25">
      <c r="A7" t="s">
        <v>198</v>
      </c>
      <c r="B7">
        <v>3</v>
      </c>
      <c r="C7">
        <v>3</v>
      </c>
      <c r="D7">
        <v>0.49</v>
      </c>
      <c r="E7">
        <v>1.02</v>
      </c>
      <c r="F7">
        <v>1.22</v>
      </c>
      <c r="G7">
        <v>0.61</v>
      </c>
      <c r="H7">
        <v>-0.19</v>
      </c>
      <c r="I7">
        <v>-0.14000000000000001</v>
      </c>
      <c r="J7">
        <v>-0.23</v>
      </c>
      <c r="K7">
        <v>6.42</v>
      </c>
      <c r="L7">
        <v>1.74</v>
      </c>
      <c r="M7" s="1"/>
      <c r="N7">
        <v>0.02</v>
      </c>
      <c r="O7">
        <v>0.06</v>
      </c>
      <c r="P7">
        <v>0.05</v>
      </c>
      <c r="Q7">
        <v>0.03</v>
      </c>
      <c r="R7">
        <v>0.1</v>
      </c>
      <c r="S7">
        <v>0.06</v>
      </c>
      <c r="T7">
        <v>3.35</v>
      </c>
      <c r="U7">
        <v>0.31</v>
      </c>
    </row>
    <row r="8" spans="1:21" x14ac:dyDescent="0.25">
      <c r="A8" t="s">
        <v>196</v>
      </c>
      <c r="B8">
        <v>4</v>
      </c>
      <c r="C8">
        <v>3</v>
      </c>
      <c r="D8">
        <v>0.3</v>
      </c>
      <c r="E8">
        <v>0.81</v>
      </c>
      <c r="F8">
        <v>0.92</v>
      </c>
      <c r="G8">
        <v>0.43</v>
      </c>
      <c r="H8">
        <v>-0.51</v>
      </c>
      <c r="I8">
        <v>-0.26</v>
      </c>
      <c r="J8">
        <v>-0.39</v>
      </c>
      <c r="K8">
        <v>4.25</v>
      </c>
      <c r="L8">
        <v>2.56</v>
      </c>
      <c r="M8" s="1"/>
      <c r="N8">
        <v>0.03</v>
      </c>
      <c r="O8">
        <v>0.04</v>
      </c>
      <c r="P8">
        <v>0.08</v>
      </c>
      <c r="Q8">
        <v>0.03</v>
      </c>
      <c r="R8">
        <v>0.1</v>
      </c>
      <c r="S8">
        <v>0.05</v>
      </c>
      <c r="T8">
        <v>10.87</v>
      </c>
      <c r="U8">
        <v>0.61</v>
      </c>
    </row>
    <row r="9" spans="1:21" x14ac:dyDescent="0.25">
      <c r="A9" t="s">
        <v>198</v>
      </c>
      <c r="B9">
        <v>5</v>
      </c>
      <c r="C9">
        <v>1</v>
      </c>
      <c r="D9">
        <v>0.94</v>
      </c>
      <c r="E9">
        <v>1.1399999999999999</v>
      </c>
      <c r="F9">
        <v>0.95</v>
      </c>
      <c r="G9">
        <v>1.06</v>
      </c>
      <c r="H9">
        <v>-0.08</v>
      </c>
      <c r="I9">
        <v>0.02</v>
      </c>
      <c r="J9">
        <v>-0.08</v>
      </c>
      <c r="K9">
        <v>1.92</v>
      </c>
      <c r="L9">
        <v>0.23</v>
      </c>
      <c r="M9" s="1"/>
      <c r="N9">
        <v>0.06</v>
      </c>
      <c r="O9">
        <v>0.04</v>
      </c>
      <c r="P9">
        <v>0.06</v>
      </c>
      <c r="Q9">
        <v>0.03</v>
      </c>
      <c r="R9">
        <v>0.11</v>
      </c>
      <c r="S9">
        <v>0.02</v>
      </c>
      <c r="T9">
        <v>1.83</v>
      </c>
      <c r="U9">
        <v>0.74</v>
      </c>
    </row>
    <row r="10" spans="1:21" x14ac:dyDescent="0.25">
      <c r="B10">
        <v>5</v>
      </c>
      <c r="C10">
        <v>2</v>
      </c>
      <c r="D10">
        <v>1.07</v>
      </c>
      <c r="E10">
        <v>1.07</v>
      </c>
      <c r="F10">
        <v>0.84</v>
      </c>
      <c r="G10">
        <v>1.1299999999999999</v>
      </c>
      <c r="H10">
        <v>-0.35</v>
      </c>
      <c r="I10">
        <v>-0.05</v>
      </c>
      <c r="J10">
        <v>-0.05</v>
      </c>
      <c r="K10">
        <v>-5.17</v>
      </c>
      <c r="L10">
        <v>-0.05</v>
      </c>
      <c r="M10" s="1"/>
      <c r="N10">
        <v>0.09</v>
      </c>
      <c r="O10">
        <v>0.24</v>
      </c>
      <c r="P10">
        <v>0.12</v>
      </c>
      <c r="Q10">
        <v>0.25</v>
      </c>
      <c r="R10">
        <v>0.13</v>
      </c>
      <c r="S10">
        <v>0.03</v>
      </c>
      <c r="T10">
        <v>5.01</v>
      </c>
      <c r="U10">
        <v>1.29</v>
      </c>
    </row>
    <row r="11" spans="1:21" x14ac:dyDescent="0.25">
      <c r="B11">
        <v>5</v>
      </c>
      <c r="C11">
        <v>3</v>
      </c>
      <c r="D11">
        <v>0.44</v>
      </c>
      <c r="E11">
        <v>0.9</v>
      </c>
      <c r="F11">
        <v>0.99</v>
      </c>
      <c r="G11">
        <v>0.56999999999999995</v>
      </c>
      <c r="H11">
        <v>-0.22</v>
      </c>
      <c r="I11">
        <v>-0.2</v>
      </c>
      <c r="J11">
        <v>-0.28999999999999998</v>
      </c>
      <c r="K11">
        <v>8.84</v>
      </c>
      <c r="L11">
        <v>1.95</v>
      </c>
      <c r="M11" s="1"/>
      <c r="N11">
        <v>0.03</v>
      </c>
      <c r="O11">
        <v>0.06</v>
      </c>
      <c r="P11">
        <v>0.05</v>
      </c>
      <c r="Q11">
        <v>0.03</v>
      </c>
      <c r="R11">
        <v>0.1</v>
      </c>
      <c r="S11">
        <v>7.0000000000000007E-2</v>
      </c>
      <c r="T11">
        <v>2.66</v>
      </c>
      <c r="U11">
        <v>0.2</v>
      </c>
    </row>
    <row r="12" spans="1:21" x14ac:dyDescent="0.25">
      <c r="A12" t="s">
        <v>196</v>
      </c>
      <c r="B12">
        <v>6</v>
      </c>
      <c r="C12">
        <v>2</v>
      </c>
      <c r="D12">
        <v>0.45</v>
      </c>
      <c r="E12">
        <v>0.98</v>
      </c>
      <c r="F12">
        <v>1.1499999999999999</v>
      </c>
      <c r="G12">
        <v>0.64</v>
      </c>
      <c r="H12">
        <v>-0.22</v>
      </c>
      <c r="I12">
        <v>-0.14000000000000001</v>
      </c>
      <c r="J12">
        <v>-0.34</v>
      </c>
      <c r="K12">
        <v>13.07</v>
      </c>
      <c r="L12">
        <v>2.06</v>
      </c>
      <c r="M12" s="1"/>
      <c r="N12">
        <v>0.03</v>
      </c>
      <c r="O12">
        <v>0.05</v>
      </c>
      <c r="P12">
        <v>0.06</v>
      </c>
      <c r="Q12">
        <v>0.06</v>
      </c>
      <c r="R12">
        <v>0.09</v>
      </c>
      <c r="S12">
        <v>0.04</v>
      </c>
      <c r="T12">
        <v>6.67</v>
      </c>
      <c r="U12">
        <v>1.0900000000000001</v>
      </c>
    </row>
    <row r="13" spans="1:21" x14ac:dyDescent="0.25">
      <c r="A13" t="s">
        <v>197</v>
      </c>
      <c r="B13">
        <v>7</v>
      </c>
      <c r="C13">
        <v>3</v>
      </c>
      <c r="D13">
        <v>0.56000000000000005</v>
      </c>
      <c r="E13">
        <v>1.08</v>
      </c>
      <c r="F13">
        <v>1.28</v>
      </c>
      <c r="G13">
        <v>0.68</v>
      </c>
      <c r="H13">
        <v>-0.26</v>
      </c>
      <c r="I13">
        <v>-0.14000000000000001</v>
      </c>
      <c r="J13">
        <v>-0.28999999999999998</v>
      </c>
      <c r="K13">
        <v>7.68</v>
      </c>
      <c r="L13">
        <v>0.92</v>
      </c>
      <c r="M13" s="1"/>
      <c r="N13">
        <v>0.04</v>
      </c>
      <c r="O13">
        <v>0.05</v>
      </c>
      <c r="P13">
        <v>7.0000000000000007E-2</v>
      </c>
      <c r="Q13">
        <v>0.05</v>
      </c>
      <c r="R13">
        <v>0.08</v>
      </c>
      <c r="S13">
        <v>0.06</v>
      </c>
      <c r="T13">
        <v>6.89</v>
      </c>
      <c r="U13">
        <v>1.19</v>
      </c>
    </row>
    <row r="14" spans="1:21" x14ac:dyDescent="0.25">
      <c r="A14" t="s">
        <v>198</v>
      </c>
      <c r="B14">
        <v>8</v>
      </c>
      <c r="C14">
        <v>3</v>
      </c>
      <c r="D14">
        <v>0.55000000000000004</v>
      </c>
      <c r="E14">
        <v>1.05</v>
      </c>
      <c r="F14">
        <v>1.2</v>
      </c>
      <c r="G14">
        <v>0.79</v>
      </c>
      <c r="H14">
        <v>-0.11</v>
      </c>
      <c r="I14">
        <v>-0.18</v>
      </c>
      <c r="J14">
        <v>-0.28999999999999998</v>
      </c>
      <c r="K14">
        <v>12.69</v>
      </c>
      <c r="L14">
        <v>-1.19</v>
      </c>
      <c r="M14" s="1"/>
      <c r="N14">
        <v>0.04</v>
      </c>
      <c r="O14">
        <v>0.05</v>
      </c>
      <c r="P14">
        <v>7.0000000000000007E-2</v>
      </c>
      <c r="Q14">
        <v>7.0000000000000007E-2</v>
      </c>
      <c r="R14">
        <v>0.09</v>
      </c>
      <c r="S14">
        <v>0.06</v>
      </c>
      <c r="T14">
        <v>2.13</v>
      </c>
      <c r="U14">
        <v>2.35</v>
      </c>
    </row>
    <row r="15" spans="1:21" x14ac:dyDescent="0.25">
      <c r="A15" t="s">
        <v>200</v>
      </c>
      <c r="B15">
        <v>9</v>
      </c>
      <c r="C15">
        <v>1</v>
      </c>
      <c r="D15">
        <v>0.85</v>
      </c>
      <c r="E15">
        <v>0.79</v>
      </c>
      <c r="F15">
        <v>0.8</v>
      </c>
      <c r="G15">
        <v>0.8</v>
      </c>
      <c r="H15">
        <v>0.13</v>
      </c>
      <c r="I15">
        <v>-0.21</v>
      </c>
      <c r="J15">
        <v>-0.06</v>
      </c>
      <c r="K15">
        <v>6.48</v>
      </c>
      <c r="L15">
        <v>-0.85</v>
      </c>
      <c r="M15" s="1"/>
      <c r="N15">
        <v>0.03</v>
      </c>
      <c r="O15">
        <v>7.0000000000000007E-2</v>
      </c>
      <c r="P15">
        <v>7.0000000000000007E-2</v>
      </c>
      <c r="Q15">
        <v>0.04</v>
      </c>
      <c r="R15">
        <v>0.12</v>
      </c>
      <c r="S15">
        <v>0.06</v>
      </c>
      <c r="T15">
        <v>6.83</v>
      </c>
      <c r="U15">
        <v>0.87</v>
      </c>
    </row>
    <row r="16" spans="1:21" x14ac:dyDescent="0.25">
      <c r="B16">
        <v>9</v>
      </c>
      <c r="C16">
        <v>2</v>
      </c>
      <c r="D16">
        <v>0.56000000000000005</v>
      </c>
      <c r="E16">
        <v>0.9</v>
      </c>
      <c r="F16">
        <v>1.02</v>
      </c>
      <c r="G16">
        <v>0.66</v>
      </c>
      <c r="H16">
        <v>-0.09</v>
      </c>
      <c r="I16">
        <v>-0.15</v>
      </c>
      <c r="J16">
        <v>-0.32</v>
      </c>
      <c r="K16">
        <v>16.18</v>
      </c>
      <c r="L16">
        <v>-2.65</v>
      </c>
      <c r="M16" s="1"/>
      <c r="N16">
        <v>0.04</v>
      </c>
      <c r="O16">
        <v>0.04</v>
      </c>
      <c r="P16">
        <v>0.05</v>
      </c>
      <c r="Q16">
        <v>0.11</v>
      </c>
      <c r="R16">
        <v>0.09</v>
      </c>
      <c r="S16">
        <v>0.03</v>
      </c>
      <c r="T16">
        <v>3.68</v>
      </c>
      <c r="U16">
        <v>0.34</v>
      </c>
    </row>
    <row r="17" spans="1:21" x14ac:dyDescent="0.25">
      <c r="B17">
        <v>9</v>
      </c>
      <c r="C17">
        <v>3</v>
      </c>
      <c r="D17">
        <v>0.81</v>
      </c>
      <c r="E17">
        <v>0.8</v>
      </c>
      <c r="F17">
        <v>0.79</v>
      </c>
      <c r="G17">
        <v>0.84</v>
      </c>
      <c r="H17">
        <v>0.17</v>
      </c>
      <c r="I17">
        <v>-0.13</v>
      </c>
      <c r="J17">
        <v>-0.09</v>
      </c>
      <c r="K17">
        <v>8.57</v>
      </c>
      <c r="L17">
        <v>-0.83</v>
      </c>
      <c r="M17" s="1"/>
      <c r="N17">
        <v>0.05</v>
      </c>
      <c r="O17">
        <v>0.09</v>
      </c>
      <c r="P17">
        <v>0.06</v>
      </c>
      <c r="Q17">
        <v>0.06</v>
      </c>
      <c r="R17">
        <v>0.04</v>
      </c>
      <c r="S17">
        <v>0.05</v>
      </c>
      <c r="T17">
        <v>6.32</v>
      </c>
      <c r="U17">
        <v>1.1100000000000001</v>
      </c>
    </row>
    <row r="18" spans="1:21" x14ac:dyDescent="0.25">
      <c r="A18" t="s">
        <v>196</v>
      </c>
      <c r="B18">
        <v>10</v>
      </c>
      <c r="C18">
        <v>3</v>
      </c>
      <c r="D18">
        <v>0.85</v>
      </c>
      <c r="E18">
        <v>1.01</v>
      </c>
      <c r="F18">
        <v>1.1599999999999999</v>
      </c>
      <c r="G18">
        <v>0.82</v>
      </c>
      <c r="H18">
        <v>0.01</v>
      </c>
      <c r="I18">
        <v>-0.04</v>
      </c>
      <c r="J18">
        <v>-0.18</v>
      </c>
      <c r="K18">
        <v>9.17</v>
      </c>
      <c r="L18">
        <v>0.62</v>
      </c>
      <c r="M18" s="1"/>
      <c r="N18">
        <v>0.05</v>
      </c>
      <c r="O18">
        <v>0.03</v>
      </c>
      <c r="P18">
        <v>0.05</v>
      </c>
      <c r="Q18">
        <v>7.0000000000000007E-2</v>
      </c>
      <c r="R18">
        <v>0.08</v>
      </c>
      <c r="S18">
        <v>0.03</v>
      </c>
      <c r="T18">
        <v>2.48</v>
      </c>
      <c r="U18">
        <v>0.75</v>
      </c>
    </row>
    <row r="19" spans="1:21" x14ac:dyDescent="0.25">
      <c r="A19" t="s">
        <v>197</v>
      </c>
      <c r="B19">
        <v>11</v>
      </c>
      <c r="C19">
        <v>2</v>
      </c>
      <c r="D19">
        <v>0.91</v>
      </c>
      <c r="E19">
        <v>1.07</v>
      </c>
      <c r="F19">
        <v>1.27</v>
      </c>
      <c r="G19">
        <v>0.83</v>
      </c>
      <c r="H19">
        <v>-0.04</v>
      </c>
      <c r="I19">
        <v>0.03</v>
      </c>
      <c r="J19">
        <v>-0.2</v>
      </c>
      <c r="K19">
        <v>5.99</v>
      </c>
      <c r="L19">
        <v>1.5</v>
      </c>
      <c r="M19" s="1"/>
      <c r="N19">
        <v>0.03</v>
      </c>
      <c r="O19">
        <v>0.04</v>
      </c>
      <c r="P19">
        <v>0.14000000000000001</v>
      </c>
      <c r="Q19">
        <v>0.02</v>
      </c>
      <c r="R19">
        <v>0.08</v>
      </c>
      <c r="S19">
        <v>0.09</v>
      </c>
      <c r="T19">
        <v>6.77</v>
      </c>
      <c r="U19">
        <v>0.32</v>
      </c>
    </row>
    <row r="20" spans="1:21" x14ac:dyDescent="0.25">
      <c r="A20" t="s">
        <v>197</v>
      </c>
      <c r="B20">
        <v>12</v>
      </c>
      <c r="C20">
        <v>2</v>
      </c>
      <c r="D20">
        <v>0.99</v>
      </c>
      <c r="E20">
        <v>1.25</v>
      </c>
      <c r="F20">
        <v>1.36</v>
      </c>
      <c r="G20">
        <v>1.04</v>
      </c>
      <c r="H20">
        <v>0</v>
      </c>
      <c r="I20">
        <v>0.05</v>
      </c>
      <c r="J20">
        <v>-0.17</v>
      </c>
      <c r="K20">
        <v>6.6</v>
      </c>
      <c r="L20">
        <v>0.38</v>
      </c>
      <c r="M20" s="1"/>
      <c r="N20">
        <v>0.04</v>
      </c>
      <c r="O20">
        <v>0.04</v>
      </c>
      <c r="P20">
        <v>0.1</v>
      </c>
      <c r="Q20">
        <v>0.04</v>
      </c>
      <c r="R20">
        <v>0.1</v>
      </c>
      <c r="S20">
        <v>0.08</v>
      </c>
      <c r="T20">
        <v>5.65</v>
      </c>
      <c r="U20">
        <v>0.36</v>
      </c>
    </row>
    <row r="21" spans="1:21" x14ac:dyDescent="0.25">
      <c r="A21" t="s">
        <v>200</v>
      </c>
      <c r="B21">
        <v>13</v>
      </c>
      <c r="C21">
        <v>3</v>
      </c>
      <c r="D21">
        <v>1.02</v>
      </c>
      <c r="E21">
        <v>1.2</v>
      </c>
      <c r="F21">
        <v>1.31</v>
      </c>
      <c r="G21">
        <v>0.94</v>
      </c>
      <c r="H21">
        <v>-0.01</v>
      </c>
      <c r="I21">
        <v>0.1</v>
      </c>
      <c r="J21">
        <v>-0.31</v>
      </c>
      <c r="K21">
        <v>13.45</v>
      </c>
      <c r="L21">
        <v>0.87</v>
      </c>
      <c r="M21" s="1"/>
      <c r="N21">
        <v>0.05</v>
      </c>
      <c r="O21">
        <v>0.04</v>
      </c>
      <c r="P21">
        <v>0.1</v>
      </c>
      <c r="Q21">
        <v>0.04</v>
      </c>
      <c r="R21">
        <v>0.13</v>
      </c>
      <c r="S21">
        <v>0.06</v>
      </c>
      <c r="T21">
        <v>10.96</v>
      </c>
      <c r="U21">
        <v>0.6</v>
      </c>
    </row>
    <row r="22" spans="1:21" x14ac:dyDescent="0.25">
      <c r="A22" t="s">
        <v>196</v>
      </c>
      <c r="B22">
        <v>14</v>
      </c>
      <c r="C22">
        <v>1</v>
      </c>
      <c r="D22">
        <v>0.13</v>
      </c>
      <c r="E22">
        <v>0.08</v>
      </c>
      <c r="F22">
        <v>0</v>
      </c>
      <c r="G22">
        <v>0.19</v>
      </c>
      <c r="H22" s="7" t="s">
        <v>66</v>
      </c>
      <c r="I22" s="7" t="s">
        <v>66</v>
      </c>
      <c r="J22" s="7" t="s">
        <v>66</v>
      </c>
      <c r="K22" s="7" t="s">
        <v>66</v>
      </c>
      <c r="L22">
        <v>4.5199999999999996</v>
      </c>
      <c r="M22" s="1"/>
      <c r="N22">
        <v>0.05</v>
      </c>
      <c r="O22">
        <v>0.03</v>
      </c>
      <c r="P22">
        <v>0.01</v>
      </c>
      <c r="Q22" s="7" t="s">
        <v>66</v>
      </c>
      <c r="R22" s="7" t="s">
        <v>66</v>
      </c>
      <c r="S22" s="7" t="s">
        <v>66</v>
      </c>
      <c r="T22" s="7" t="s">
        <v>66</v>
      </c>
      <c r="U22">
        <v>2.82</v>
      </c>
    </row>
    <row r="23" spans="1:21" x14ac:dyDescent="0.25">
      <c r="B23">
        <v>14</v>
      </c>
      <c r="C23">
        <v>2</v>
      </c>
      <c r="D23">
        <v>0.94</v>
      </c>
      <c r="E23">
        <v>1.1299999999999999</v>
      </c>
      <c r="F23">
        <v>1.19</v>
      </c>
      <c r="G23">
        <v>0.99</v>
      </c>
      <c r="H23">
        <v>-0.01</v>
      </c>
      <c r="I23">
        <v>-0.04</v>
      </c>
      <c r="J23">
        <v>-0.26</v>
      </c>
      <c r="K23">
        <v>11.47</v>
      </c>
      <c r="L23">
        <v>0.1</v>
      </c>
      <c r="M23" s="1"/>
      <c r="N23">
        <v>0.03</v>
      </c>
      <c r="O23">
        <v>0.05</v>
      </c>
      <c r="P23">
        <v>0.05</v>
      </c>
      <c r="Q23">
        <v>0.05</v>
      </c>
      <c r="R23">
        <v>0.08</v>
      </c>
      <c r="S23">
        <v>0.08</v>
      </c>
      <c r="T23">
        <v>5.76</v>
      </c>
      <c r="U23">
        <v>0.1</v>
      </c>
    </row>
    <row r="24" spans="1:21" x14ac:dyDescent="0.25">
      <c r="B24">
        <v>14</v>
      </c>
      <c r="C24">
        <v>3</v>
      </c>
      <c r="D24">
        <v>0.88</v>
      </c>
      <c r="E24">
        <v>0.67</v>
      </c>
      <c r="F24">
        <v>0</v>
      </c>
      <c r="G24">
        <v>0.71</v>
      </c>
      <c r="H24">
        <v>-0.27</v>
      </c>
      <c r="I24">
        <v>-0.11</v>
      </c>
      <c r="J24" s="7" t="s">
        <v>66</v>
      </c>
      <c r="K24" s="7" t="s">
        <v>66</v>
      </c>
      <c r="L24">
        <v>-0.03</v>
      </c>
      <c r="M24" s="1"/>
      <c r="N24">
        <v>0.06</v>
      </c>
      <c r="O24">
        <v>0.03</v>
      </c>
      <c r="P24">
        <v>0.04</v>
      </c>
      <c r="Q24">
        <v>0.09</v>
      </c>
      <c r="R24">
        <v>7.0000000000000007E-2</v>
      </c>
      <c r="S24" s="7" t="s">
        <v>66</v>
      </c>
      <c r="T24" s="7" t="s">
        <v>66</v>
      </c>
      <c r="U24">
        <v>0.16</v>
      </c>
    </row>
    <row r="25" spans="1:21" x14ac:dyDescent="0.25">
      <c r="A25" t="s">
        <v>197</v>
      </c>
      <c r="B25">
        <v>15</v>
      </c>
      <c r="C25">
        <v>1</v>
      </c>
      <c r="D25">
        <v>0.91</v>
      </c>
      <c r="E25">
        <v>0.78</v>
      </c>
      <c r="F25">
        <v>0.14000000000000001</v>
      </c>
      <c r="G25">
        <v>0.88</v>
      </c>
      <c r="H25">
        <v>-0.43</v>
      </c>
      <c r="I25">
        <v>-0.01</v>
      </c>
      <c r="J25" s="7" t="s">
        <v>66</v>
      </c>
      <c r="K25" s="7" t="s">
        <v>66</v>
      </c>
      <c r="L25">
        <v>2.6</v>
      </c>
      <c r="M25" s="1"/>
      <c r="N25">
        <v>7.0000000000000007E-2</v>
      </c>
      <c r="O25">
        <v>0.02</v>
      </c>
      <c r="P25">
        <v>0.14000000000000001</v>
      </c>
      <c r="Q25">
        <v>0.13</v>
      </c>
      <c r="R25">
        <v>0.04</v>
      </c>
      <c r="S25" s="7" t="s">
        <v>66</v>
      </c>
      <c r="T25" s="7" t="s">
        <v>66</v>
      </c>
      <c r="U25">
        <v>0.41</v>
      </c>
    </row>
    <row r="26" spans="1:21" x14ac:dyDescent="0.25">
      <c r="B26">
        <v>15</v>
      </c>
      <c r="C26">
        <v>2</v>
      </c>
      <c r="D26">
        <v>1.04</v>
      </c>
      <c r="E26">
        <v>1.2</v>
      </c>
      <c r="F26">
        <v>1.32</v>
      </c>
      <c r="G26">
        <v>1.01</v>
      </c>
      <c r="H26">
        <v>-0.02</v>
      </c>
      <c r="I26">
        <v>-0.02</v>
      </c>
      <c r="J26">
        <v>-0.23</v>
      </c>
      <c r="K26">
        <v>9.49</v>
      </c>
      <c r="L26">
        <v>0.75</v>
      </c>
      <c r="M26" s="1"/>
      <c r="N26">
        <v>7.0000000000000007E-2</v>
      </c>
      <c r="O26">
        <v>0.03</v>
      </c>
      <c r="P26">
        <v>0.08</v>
      </c>
      <c r="Q26">
        <v>0.04</v>
      </c>
      <c r="R26">
        <v>7.0000000000000007E-2</v>
      </c>
      <c r="S26">
        <v>7.0000000000000007E-2</v>
      </c>
      <c r="T26">
        <v>5.56</v>
      </c>
      <c r="U26">
        <v>0.52</v>
      </c>
    </row>
    <row r="27" spans="1:21" x14ac:dyDescent="0.25">
      <c r="B27">
        <v>15</v>
      </c>
      <c r="C27">
        <v>3</v>
      </c>
      <c r="D27">
        <v>0.43</v>
      </c>
      <c r="E27">
        <v>0.48</v>
      </c>
      <c r="F27">
        <v>0</v>
      </c>
      <c r="G27">
        <v>0.57999999999999996</v>
      </c>
      <c r="H27">
        <v>-0.82</v>
      </c>
      <c r="I27">
        <v>-0.34</v>
      </c>
      <c r="J27" s="7" t="s">
        <v>66</v>
      </c>
      <c r="K27" s="7" t="s">
        <v>66</v>
      </c>
      <c r="L27">
        <v>1.28</v>
      </c>
      <c r="M27" s="1"/>
      <c r="N27">
        <v>0.09</v>
      </c>
      <c r="O27">
        <v>0.03</v>
      </c>
      <c r="P27">
        <v>0.02</v>
      </c>
      <c r="Q27">
        <v>0.21</v>
      </c>
      <c r="R27">
        <v>0.08</v>
      </c>
      <c r="S27" s="7" t="s">
        <v>66</v>
      </c>
      <c r="T27" s="7" t="s">
        <v>66</v>
      </c>
      <c r="U27">
        <v>0.57999999999999996</v>
      </c>
    </row>
    <row r="28" spans="1:21" x14ac:dyDescent="0.25">
      <c r="A28" t="s">
        <v>197</v>
      </c>
      <c r="B28">
        <v>16</v>
      </c>
      <c r="C28">
        <v>1</v>
      </c>
      <c r="D28">
        <v>1.1499999999999999</v>
      </c>
      <c r="E28">
        <v>0.9</v>
      </c>
      <c r="F28">
        <v>0.54</v>
      </c>
      <c r="G28">
        <v>0.93</v>
      </c>
      <c r="H28">
        <v>-0.36</v>
      </c>
      <c r="I28">
        <v>-0.02</v>
      </c>
      <c r="J28">
        <v>-0.39</v>
      </c>
      <c r="K28" s="7" t="s">
        <v>66</v>
      </c>
      <c r="L28">
        <v>2.0499999999999998</v>
      </c>
      <c r="M28" s="1"/>
      <c r="N28">
        <v>7.0000000000000007E-2</v>
      </c>
      <c r="O28">
        <v>0.03</v>
      </c>
      <c r="P28">
        <v>0.08</v>
      </c>
      <c r="Q28">
        <v>7.0000000000000007E-2</v>
      </c>
      <c r="R28">
        <v>0.03</v>
      </c>
      <c r="S28">
        <v>0.22</v>
      </c>
      <c r="T28" s="7" t="s">
        <v>66</v>
      </c>
      <c r="U28">
        <v>0.2</v>
      </c>
    </row>
    <row r="29" spans="1:21" x14ac:dyDescent="0.25">
      <c r="B29">
        <v>16</v>
      </c>
      <c r="C29">
        <v>2</v>
      </c>
      <c r="D29">
        <v>0.21</v>
      </c>
      <c r="E29">
        <v>0.18</v>
      </c>
      <c r="F29">
        <v>0</v>
      </c>
      <c r="G29">
        <v>0.31</v>
      </c>
      <c r="H29" s="7" t="s">
        <v>66</v>
      </c>
      <c r="I29" s="7" t="s">
        <v>66</v>
      </c>
      <c r="J29" s="7" t="s">
        <v>66</v>
      </c>
      <c r="K29" s="7" t="s">
        <v>66</v>
      </c>
      <c r="L29">
        <v>4.82</v>
      </c>
      <c r="M29" s="1"/>
      <c r="N29">
        <v>0.13</v>
      </c>
      <c r="O29">
        <v>0.03</v>
      </c>
      <c r="P29">
        <v>0.01</v>
      </c>
      <c r="Q29" s="7" t="s">
        <v>66</v>
      </c>
      <c r="R29" s="7" t="s">
        <v>66</v>
      </c>
      <c r="S29" s="7" t="s">
        <v>66</v>
      </c>
      <c r="T29" s="7" t="s">
        <v>66</v>
      </c>
      <c r="U29">
        <v>1.76</v>
      </c>
    </row>
    <row r="30" spans="1:21" x14ac:dyDescent="0.25">
      <c r="B30">
        <v>16</v>
      </c>
      <c r="C30">
        <v>3</v>
      </c>
      <c r="D30">
        <v>0.81</v>
      </c>
      <c r="E30">
        <v>0.94</v>
      </c>
      <c r="F30">
        <v>1.07</v>
      </c>
      <c r="G30">
        <v>0.82</v>
      </c>
      <c r="H30">
        <v>-0.42</v>
      </c>
      <c r="I30">
        <v>-7.0000000000000007E-2</v>
      </c>
      <c r="J30">
        <v>-0.35</v>
      </c>
      <c r="K30">
        <v>6.18</v>
      </c>
      <c r="L30">
        <v>-0.26</v>
      </c>
      <c r="M30" s="1"/>
      <c r="N30">
        <v>0.05</v>
      </c>
      <c r="O30">
        <v>0.03</v>
      </c>
      <c r="P30">
        <v>0.06</v>
      </c>
      <c r="Q30">
        <v>0.08</v>
      </c>
      <c r="R30">
        <v>0.06</v>
      </c>
      <c r="S30">
        <v>7.0000000000000007E-2</v>
      </c>
      <c r="T30">
        <v>20.41</v>
      </c>
      <c r="U30">
        <v>0.14000000000000001</v>
      </c>
    </row>
    <row r="31" spans="1:21" x14ac:dyDescent="0.25">
      <c r="A31" t="s">
        <v>197</v>
      </c>
      <c r="B31">
        <v>17</v>
      </c>
      <c r="C31">
        <v>1</v>
      </c>
      <c r="D31">
        <v>0.93</v>
      </c>
      <c r="E31">
        <v>0.59</v>
      </c>
      <c r="F31">
        <v>0.22</v>
      </c>
      <c r="G31">
        <v>0.57999999999999996</v>
      </c>
      <c r="H31">
        <v>-0.49</v>
      </c>
      <c r="I31">
        <v>-0.15</v>
      </c>
      <c r="J31" s="7" t="s">
        <v>66</v>
      </c>
      <c r="K31" s="7" t="s">
        <v>66</v>
      </c>
      <c r="L31">
        <v>-1.1000000000000001</v>
      </c>
      <c r="M31" s="1"/>
      <c r="N31">
        <v>0.04</v>
      </c>
      <c r="O31">
        <v>0.03</v>
      </c>
      <c r="P31">
        <v>0.08</v>
      </c>
      <c r="Q31">
        <v>0.09</v>
      </c>
      <c r="R31">
        <v>0.04</v>
      </c>
      <c r="S31" s="7" t="s">
        <v>66</v>
      </c>
      <c r="T31" s="7" t="s">
        <v>66</v>
      </c>
      <c r="U31">
        <v>0.37</v>
      </c>
    </row>
    <row r="32" spans="1:21" x14ac:dyDescent="0.25">
      <c r="B32">
        <v>17</v>
      </c>
      <c r="C32">
        <v>2</v>
      </c>
      <c r="D32">
        <v>0.56000000000000005</v>
      </c>
      <c r="E32">
        <v>0.76</v>
      </c>
      <c r="F32">
        <v>0.82</v>
      </c>
      <c r="G32">
        <v>0.66</v>
      </c>
      <c r="H32">
        <v>-0.22</v>
      </c>
      <c r="I32">
        <v>-0.23</v>
      </c>
      <c r="J32">
        <v>-0.4</v>
      </c>
      <c r="K32">
        <v>16.86</v>
      </c>
      <c r="L32">
        <v>-1.72</v>
      </c>
      <c r="M32" s="1"/>
      <c r="N32">
        <v>0.03</v>
      </c>
      <c r="O32">
        <v>0.03</v>
      </c>
      <c r="P32">
        <v>0.05</v>
      </c>
      <c r="Q32">
        <v>0.06</v>
      </c>
      <c r="R32">
        <v>0.1</v>
      </c>
      <c r="S32">
        <v>0.05</v>
      </c>
      <c r="T32">
        <v>5.17</v>
      </c>
      <c r="U32">
        <v>0.51</v>
      </c>
    </row>
    <row r="33" spans="1:21" x14ac:dyDescent="0.25">
      <c r="B33">
        <v>17</v>
      </c>
      <c r="C33">
        <v>3</v>
      </c>
      <c r="D33">
        <v>0.47</v>
      </c>
      <c r="E33">
        <v>0.46</v>
      </c>
      <c r="F33">
        <v>0.03</v>
      </c>
      <c r="G33">
        <v>0.45</v>
      </c>
      <c r="H33">
        <v>-1</v>
      </c>
      <c r="I33">
        <v>-0.31</v>
      </c>
      <c r="J33" s="7" t="s">
        <v>66</v>
      </c>
      <c r="K33" s="7" t="s">
        <v>66</v>
      </c>
      <c r="L33">
        <v>2.39</v>
      </c>
      <c r="M33" s="1"/>
      <c r="N33">
        <v>0.06</v>
      </c>
      <c r="O33">
        <v>0.02</v>
      </c>
      <c r="P33">
        <v>7.0000000000000007E-2</v>
      </c>
      <c r="Q33">
        <v>0.28000000000000003</v>
      </c>
      <c r="R33">
        <v>0.09</v>
      </c>
      <c r="S33" s="7" t="s">
        <v>66</v>
      </c>
      <c r="T33" s="7" t="s">
        <v>66</v>
      </c>
      <c r="U33">
        <v>0.32</v>
      </c>
    </row>
    <row r="34" spans="1:21" x14ac:dyDescent="0.25">
      <c r="A34" t="s">
        <v>200</v>
      </c>
      <c r="B34">
        <v>18</v>
      </c>
      <c r="C34">
        <v>1</v>
      </c>
      <c r="D34">
        <v>0.49</v>
      </c>
      <c r="E34">
        <v>0.6</v>
      </c>
      <c r="F34">
        <v>0.23</v>
      </c>
      <c r="G34">
        <v>0.61</v>
      </c>
      <c r="H34" s="7" t="s">
        <v>66</v>
      </c>
      <c r="I34">
        <v>-0.16</v>
      </c>
      <c r="J34">
        <v>-0.73</v>
      </c>
      <c r="K34" s="7" t="s">
        <v>66</v>
      </c>
      <c r="L34">
        <v>0.55000000000000004</v>
      </c>
      <c r="M34" s="1"/>
      <c r="N34">
        <v>0.09</v>
      </c>
      <c r="O34">
        <v>0.03</v>
      </c>
      <c r="P34">
        <v>0.09</v>
      </c>
      <c r="Q34">
        <v>0</v>
      </c>
      <c r="R34">
        <v>0.06</v>
      </c>
      <c r="S34">
        <v>0.3</v>
      </c>
      <c r="T34" s="7" t="s">
        <v>66</v>
      </c>
      <c r="U34">
        <v>0.43</v>
      </c>
    </row>
    <row r="35" spans="1:21" x14ac:dyDescent="0.25">
      <c r="B35">
        <v>18</v>
      </c>
      <c r="C35">
        <v>2</v>
      </c>
      <c r="D35">
        <v>1.06</v>
      </c>
      <c r="E35">
        <v>1.25</v>
      </c>
      <c r="F35">
        <v>1.42</v>
      </c>
      <c r="G35">
        <v>0.96</v>
      </c>
      <c r="H35">
        <v>7.0000000000000007E-2</v>
      </c>
      <c r="I35">
        <v>0.01</v>
      </c>
      <c r="J35">
        <v>-0.09</v>
      </c>
      <c r="K35">
        <v>5.81</v>
      </c>
      <c r="L35">
        <v>1.3</v>
      </c>
      <c r="M35" s="1"/>
      <c r="N35">
        <v>0.05</v>
      </c>
      <c r="O35">
        <v>0.05</v>
      </c>
      <c r="P35">
        <v>0.1</v>
      </c>
      <c r="Q35">
        <v>7.0000000000000007E-2</v>
      </c>
      <c r="R35">
        <v>0.08</v>
      </c>
      <c r="S35">
        <v>0.04</v>
      </c>
      <c r="T35">
        <v>1.39</v>
      </c>
      <c r="U35">
        <v>0.28000000000000003</v>
      </c>
    </row>
    <row r="36" spans="1:21" x14ac:dyDescent="0.25">
      <c r="B36">
        <v>18</v>
      </c>
      <c r="C36">
        <v>3</v>
      </c>
      <c r="D36">
        <v>0.01</v>
      </c>
      <c r="E36">
        <v>0.09</v>
      </c>
      <c r="F36">
        <v>0</v>
      </c>
      <c r="G36">
        <v>0.17</v>
      </c>
      <c r="H36" s="7" t="s">
        <v>66</v>
      </c>
      <c r="I36">
        <v>-1.26</v>
      </c>
      <c r="J36" s="7" t="s">
        <v>66</v>
      </c>
      <c r="K36" s="7" t="s">
        <v>66</v>
      </c>
      <c r="L36" s="7" t="s">
        <v>66</v>
      </c>
      <c r="M36" s="1"/>
      <c r="N36">
        <v>0.06</v>
      </c>
      <c r="O36">
        <v>0.01</v>
      </c>
      <c r="P36">
        <v>0.01</v>
      </c>
      <c r="Q36" s="7" t="s">
        <v>66</v>
      </c>
      <c r="R36">
        <v>0.26</v>
      </c>
      <c r="S36" s="7" t="s">
        <v>66</v>
      </c>
      <c r="T36" s="7" t="s">
        <v>66</v>
      </c>
      <c r="U36">
        <v>2.4</v>
      </c>
    </row>
    <row r="37" spans="1:21" x14ac:dyDescent="0.25">
      <c r="A37" t="s">
        <v>196</v>
      </c>
      <c r="B37">
        <v>19</v>
      </c>
      <c r="C37">
        <v>1</v>
      </c>
      <c r="D37">
        <v>0</v>
      </c>
      <c r="E37">
        <v>0</v>
      </c>
      <c r="F37">
        <v>0</v>
      </c>
      <c r="G37">
        <v>0</v>
      </c>
      <c r="H37" s="7" t="s">
        <v>66</v>
      </c>
      <c r="I37" s="7" t="s">
        <v>66</v>
      </c>
      <c r="J37" s="7" t="s">
        <v>66</v>
      </c>
      <c r="K37" s="7" t="s">
        <v>66</v>
      </c>
      <c r="L37" s="7" t="s">
        <v>66</v>
      </c>
      <c r="M37" s="1"/>
      <c r="N37">
        <v>0.01</v>
      </c>
      <c r="O37">
        <v>0.01</v>
      </c>
      <c r="P37">
        <v>0.01</v>
      </c>
      <c r="Q37" s="7" t="s">
        <v>66</v>
      </c>
      <c r="R37" s="7" t="s">
        <v>66</v>
      </c>
      <c r="S37" s="7" t="s">
        <v>66</v>
      </c>
      <c r="T37" s="7" t="s">
        <v>66</v>
      </c>
      <c r="U37" s="7" t="s">
        <v>66</v>
      </c>
    </row>
    <row r="38" spans="1:21" x14ac:dyDescent="0.25">
      <c r="B38">
        <v>19</v>
      </c>
      <c r="C38">
        <v>2</v>
      </c>
      <c r="D38">
        <v>0</v>
      </c>
      <c r="E38">
        <v>0</v>
      </c>
      <c r="F38">
        <v>0</v>
      </c>
      <c r="G38">
        <v>0.01</v>
      </c>
      <c r="H38" s="7" t="s">
        <v>66</v>
      </c>
      <c r="I38" s="7" t="s">
        <v>66</v>
      </c>
      <c r="J38" s="7" t="s">
        <v>66</v>
      </c>
      <c r="K38" s="7" t="s">
        <v>66</v>
      </c>
      <c r="L38" s="7" t="s">
        <v>66</v>
      </c>
      <c r="M38" s="1"/>
      <c r="N38">
        <v>0.01</v>
      </c>
      <c r="O38">
        <v>0.01</v>
      </c>
      <c r="P38">
        <v>0.01</v>
      </c>
      <c r="Q38" s="7" t="s">
        <v>66</v>
      </c>
      <c r="R38" s="7" t="s">
        <v>66</v>
      </c>
      <c r="S38" s="7" t="s">
        <v>66</v>
      </c>
      <c r="T38" s="7" t="s">
        <v>66</v>
      </c>
      <c r="U38" s="7" t="s">
        <v>66</v>
      </c>
    </row>
    <row r="39" spans="1:21" x14ac:dyDescent="0.25">
      <c r="B39">
        <v>19</v>
      </c>
      <c r="C39">
        <v>3</v>
      </c>
      <c r="D39">
        <v>0.11</v>
      </c>
      <c r="E39">
        <v>7.0000000000000007E-2</v>
      </c>
      <c r="F39">
        <v>0</v>
      </c>
      <c r="G39">
        <v>0.1</v>
      </c>
      <c r="H39">
        <v>-0.74</v>
      </c>
      <c r="I39" s="7" t="s">
        <v>66</v>
      </c>
      <c r="J39" s="7" t="s">
        <v>66</v>
      </c>
      <c r="K39" s="7" t="s">
        <v>66</v>
      </c>
      <c r="L39">
        <v>5.36</v>
      </c>
      <c r="M39" s="1"/>
      <c r="N39">
        <v>0.01</v>
      </c>
      <c r="O39">
        <v>0.01</v>
      </c>
      <c r="P39">
        <v>0.04</v>
      </c>
      <c r="Q39">
        <v>0.22</v>
      </c>
      <c r="R39" s="7" t="s">
        <v>66</v>
      </c>
      <c r="S39" s="7" t="s">
        <v>66</v>
      </c>
      <c r="T39" s="7" t="s">
        <v>66</v>
      </c>
      <c r="U39">
        <v>0.45</v>
      </c>
    </row>
    <row r="40" spans="1:21" x14ac:dyDescent="0.25">
      <c r="A40" t="s">
        <v>196</v>
      </c>
      <c r="B40">
        <v>20</v>
      </c>
      <c r="C40">
        <v>1</v>
      </c>
      <c r="D40">
        <v>0</v>
      </c>
      <c r="E40">
        <v>0</v>
      </c>
      <c r="F40">
        <v>0</v>
      </c>
      <c r="G40">
        <v>0.02</v>
      </c>
      <c r="H40">
        <v>0</v>
      </c>
      <c r="I40" s="7" t="s">
        <v>66</v>
      </c>
      <c r="J40" s="7" t="s">
        <v>66</v>
      </c>
      <c r="K40" s="7" t="s">
        <v>66</v>
      </c>
      <c r="L40" s="7" t="s">
        <v>66</v>
      </c>
      <c r="M40" s="1"/>
      <c r="N40">
        <v>0.01</v>
      </c>
      <c r="O40">
        <v>0.01</v>
      </c>
      <c r="P40">
        <v>0.01</v>
      </c>
      <c r="Q40">
        <v>0</v>
      </c>
      <c r="R40" s="7" t="s">
        <v>66</v>
      </c>
      <c r="S40" s="7" t="s">
        <v>66</v>
      </c>
      <c r="T40" s="7" t="s">
        <v>66</v>
      </c>
      <c r="U40" s="7" t="s">
        <v>66</v>
      </c>
    </row>
    <row r="41" spans="1:21" x14ac:dyDescent="0.25">
      <c r="B41">
        <v>20</v>
      </c>
      <c r="C41">
        <v>2</v>
      </c>
      <c r="D41">
        <v>0.1</v>
      </c>
      <c r="E41">
        <v>7.0000000000000007E-2</v>
      </c>
      <c r="F41">
        <v>0.1</v>
      </c>
      <c r="G41">
        <v>0.04</v>
      </c>
      <c r="H41">
        <v>-0.6</v>
      </c>
      <c r="I41" s="7" t="s">
        <v>66</v>
      </c>
      <c r="J41" s="7" t="s">
        <v>66</v>
      </c>
      <c r="K41" s="7" t="s">
        <v>66</v>
      </c>
      <c r="L41" s="7" t="s">
        <v>66</v>
      </c>
      <c r="M41" s="1"/>
      <c r="N41">
        <v>0.02</v>
      </c>
      <c r="O41">
        <v>0.02</v>
      </c>
      <c r="P41">
        <v>0.04</v>
      </c>
      <c r="Q41">
        <v>0.19</v>
      </c>
      <c r="R41" s="7" t="s">
        <v>66</v>
      </c>
      <c r="S41" s="7" t="s">
        <v>66</v>
      </c>
      <c r="T41" s="7" t="s">
        <v>66</v>
      </c>
      <c r="U41" s="7" t="s">
        <v>66</v>
      </c>
    </row>
    <row r="42" spans="1:21" x14ac:dyDescent="0.25">
      <c r="B42">
        <v>20</v>
      </c>
      <c r="C42">
        <v>3</v>
      </c>
      <c r="D42">
        <v>0.16</v>
      </c>
      <c r="E42">
        <v>0.21</v>
      </c>
      <c r="F42">
        <v>0.02</v>
      </c>
      <c r="G42">
        <v>0.1</v>
      </c>
      <c r="H42">
        <v>0</v>
      </c>
      <c r="I42">
        <v>-1.06</v>
      </c>
      <c r="J42" s="7" t="s">
        <v>66</v>
      </c>
      <c r="K42" s="7" t="s">
        <v>66</v>
      </c>
      <c r="L42">
        <v>7.63</v>
      </c>
      <c r="M42" s="1"/>
      <c r="N42">
        <v>0.02</v>
      </c>
      <c r="O42">
        <v>0.05</v>
      </c>
      <c r="P42">
        <v>0.02</v>
      </c>
      <c r="Q42">
        <v>0</v>
      </c>
      <c r="R42">
        <v>0.14000000000000001</v>
      </c>
      <c r="S42" s="7" t="s">
        <v>66</v>
      </c>
      <c r="T42" s="7" t="s">
        <v>66</v>
      </c>
      <c r="U42">
        <v>2.08</v>
      </c>
    </row>
    <row r="43" spans="1:21" x14ac:dyDescent="0.25">
      <c r="A43" t="s">
        <v>200</v>
      </c>
      <c r="B43">
        <v>21</v>
      </c>
      <c r="C43">
        <v>1</v>
      </c>
      <c r="D43">
        <v>1.36</v>
      </c>
      <c r="E43">
        <v>1.18</v>
      </c>
      <c r="F43">
        <v>0.96</v>
      </c>
      <c r="G43">
        <v>1.2</v>
      </c>
      <c r="H43">
        <v>-0.12</v>
      </c>
      <c r="I43">
        <v>0.02</v>
      </c>
      <c r="J43">
        <v>-0.08</v>
      </c>
      <c r="K43">
        <v>0.16</v>
      </c>
      <c r="L43">
        <v>0.84</v>
      </c>
      <c r="M43" s="1"/>
      <c r="N43">
        <v>0.05</v>
      </c>
      <c r="O43">
        <v>0.14000000000000001</v>
      </c>
      <c r="P43">
        <v>0.2</v>
      </c>
      <c r="Q43">
        <v>0.21</v>
      </c>
      <c r="R43">
        <v>0.12</v>
      </c>
      <c r="S43">
        <v>0.23</v>
      </c>
      <c r="T43">
        <v>4.87</v>
      </c>
      <c r="U43">
        <v>0.9</v>
      </c>
    </row>
    <row r="44" spans="1:21" x14ac:dyDescent="0.25">
      <c r="B44">
        <v>21</v>
      </c>
      <c r="C44">
        <v>2</v>
      </c>
      <c r="D44">
        <v>0.49</v>
      </c>
      <c r="E44">
        <v>0.81</v>
      </c>
      <c r="F44">
        <v>0.76</v>
      </c>
      <c r="G44">
        <v>0.43</v>
      </c>
      <c r="H44">
        <v>-0.42</v>
      </c>
      <c r="I44">
        <v>0.05</v>
      </c>
      <c r="J44">
        <v>-0.48</v>
      </c>
      <c r="K44">
        <v>-2.13</v>
      </c>
      <c r="L44">
        <v>-2.21</v>
      </c>
      <c r="M44" s="1"/>
      <c r="N44">
        <v>0.02</v>
      </c>
      <c r="O44">
        <v>0.03</v>
      </c>
      <c r="P44">
        <v>7.0000000000000007E-2</v>
      </c>
      <c r="Q44">
        <v>0.02</v>
      </c>
      <c r="R44">
        <v>0.03</v>
      </c>
      <c r="S44">
        <v>0.06</v>
      </c>
      <c r="T44">
        <v>34.65</v>
      </c>
      <c r="U44">
        <v>1.1000000000000001</v>
      </c>
    </row>
    <row r="45" spans="1:21" x14ac:dyDescent="0.25">
      <c r="B45">
        <v>21</v>
      </c>
      <c r="C45">
        <v>3</v>
      </c>
      <c r="D45">
        <v>1.08</v>
      </c>
      <c r="E45">
        <v>1.04</v>
      </c>
      <c r="F45">
        <v>1.1299999999999999</v>
      </c>
      <c r="G45">
        <v>1.02</v>
      </c>
      <c r="H45">
        <v>0.2</v>
      </c>
      <c r="I45">
        <v>0.2</v>
      </c>
      <c r="J45">
        <v>0.08</v>
      </c>
      <c r="K45">
        <v>0.6</v>
      </c>
      <c r="L45">
        <v>0.57999999999999996</v>
      </c>
      <c r="M45" s="1"/>
      <c r="N45">
        <v>0.06</v>
      </c>
      <c r="O45">
        <v>0.04</v>
      </c>
      <c r="P45">
        <v>0.05</v>
      </c>
      <c r="Q45">
        <v>7.0000000000000007E-2</v>
      </c>
      <c r="R45">
        <v>0.13</v>
      </c>
      <c r="S45">
        <v>0.05</v>
      </c>
      <c r="T45">
        <v>1.25</v>
      </c>
      <c r="U45">
        <v>1.25</v>
      </c>
    </row>
    <row r="46" spans="1:21" x14ac:dyDescent="0.25">
      <c r="A46" t="s">
        <v>196</v>
      </c>
      <c r="B46">
        <v>22</v>
      </c>
      <c r="C46">
        <v>1</v>
      </c>
      <c r="D46">
        <v>0</v>
      </c>
      <c r="E46">
        <v>0</v>
      </c>
      <c r="F46">
        <v>0</v>
      </c>
      <c r="G46">
        <v>0.02</v>
      </c>
      <c r="H46" s="7" t="s">
        <v>66</v>
      </c>
      <c r="I46" s="7" t="s">
        <v>66</v>
      </c>
      <c r="J46" s="7" t="s">
        <v>66</v>
      </c>
      <c r="K46" s="7" t="s">
        <v>66</v>
      </c>
      <c r="L46" s="7" t="s">
        <v>66</v>
      </c>
      <c r="M46" s="1"/>
      <c r="N46">
        <v>0.01</v>
      </c>
      <c r="O46">
        <v>0.01</v>
      </c>
      <c r="P46">
        <v>0.01</v>
      </c>
      <c r="Q46" s="7" t="s">
        <v>66</v>
      </c>
      <c r="R46" s="7" t="s">
        <v>66</v>
      </c>
      <c r="S46" s="7" t="s">
        <v>66</v>
      </c>
      <c r="T46" s="7" t="s">
        <v>66</v>
      </c>
      <c r="U46" s="7" t="s">
        <v>66</v>
      </c>
    </row>
    <row r="47" spans="1:21" x14ac:dyDescent="0.25">
      <c r="B47">
        <v>22</v>
      </c>
      <c r="C47">
        <v>2</v>
      </c>
      <c r="D47">
        <v>0.04</v>
      </c>
      <c r="E47">
        <v>0.12</v>
      </c>
      <c r="F47">
        <v>0</v>
      </c>
      <c r="G47">
        <v>0</v>
      </c>
      <c r="H47" s="7" t="s">
        <v>66</v>
      </c>
      <c r="I47" s="7" t="s">
        <v>66</v>
      </c>
      <c r="J47" s="7" t="s">
        <v>66</v>
      </c>
      <c r="K47" s="7" t="s">
        <v>66</v>
      </c>
      <c r="L47" s="7" t="s">
        <v>66</v>
      </c>
      <c r="M47" s="1"/>
      <c r="N47">
        <v>0.03</v>
      </c>
      <c r="O47">
        <v>0.05</v>
      </c>
      <c r="P47">
        <v>0.01</v>
      </c>
      <c r="Q47" s="7" t="s">
        <v>66</v>
      </c>
      <c r="R47" s="7" t="s">
        <v>66</v>
      </c>
      <c r="S47" s="7" t="s">
        <v>66</v>
      </c>
      <c r="T47" s="7" t="s">
        <v>66</v>
      </c>
      <c r="U47" s="7" t="s">
        <v>66</v>
      </c>
    </row>
    <row r="48" spans="1:21" x14ac:dyDescent="0.25">
      <c r="B48">
        <v>22</v>
      </c>
      <c r="C48">
        <v>3</v>
      </c>
      <c r="D48">
        <v>7.0000000000000007E-2</v>
      </c>
      <c r="E48">
        <v>0.04</v>
      </c>
      <c r="F48">
        <v>0.1</v>
      </c>
      <c r="G48">
        <v>0.03</v>
      </c>
      <c r="H48" s="7" t="s">
        <v>66</v>
      </c>
      <c r="I48" s="7" t="s">
        <v>66</v>
      </c>
      <c r="J48" s="7" t="s">
        <v>66</v>
      </c>
      <c r="K48" s="7" t="s">
        <v>66</v>
      </c>
      <c r="L48" s="7" t="s">
        <v>66</v>
      </c>
      <c r="M48" s="1"/>
      <c r="N48">
        <v>0.02</v>
      </c>
      <c r="O48">
        <v>0.02</v>
      </c>
      <c r="P48">
        <v>0.05</v>
      </c>
      <c r="Q48" s="7" t="s">
        <v>66</v>
      </c>
      <c r="R48" s="7" t="s">
        <v>66</v>
      </c>
      <c r="S48" s="7" t="s">
        <v>66</v>
      </c>
      <c r="T48" s="7" t="s">
        <v>66</v>
      </c>
      <c r="U48" s="7" t="s">
        <v>66</v>
      </c>
    </row>
    <row r="49" spans="1:21" x14ac:dyDescent="0.25">
      <c r="A49" t="s">
        <v>197</v>
      </c>
      <c r="B49">
        <v>23</v>
      </c>
      <c r="C49">
        <v>1</v>
      </c>
      <c r="D49">
        <v>0.73</v>
      </c>
      <c r="E49">
        <v>0.74</v>
      </c>
      <c r="F49">
        <v>0.27</v>
      </c>
      <c r="G49">
        <v>0.49</v>
      </c>
      <c r="H49">
        <v>-0.72</v>
      </c>
      <c r="I49">
        <v>-0.88</v>
      </c>
      <c r="J49">
        <v>-0.79</v>
      </c>
      <c r="K49">
        <v>48.87</v>
      </c>
      <c r="L49">
        <v>-3.58</v>
      </c>
      <c r="M49" s="1"/>
      <c r="N49">
        <v>7.0000000000000007E-2</v>
      </c>
      <c r="O49">
        <v>0.03</v>
      </c>
      <c r="P49">
        <v>0.09</v>
      </c>
      <c r="Q49">
        <v>0.09</v>
      </c>
      <c r="R49">
        <v>7.0000000000000007E-2</v>
      </c>
      <c r="S49">
        <v>0.27</v>
      </c>
      <c r="T49">
        <v>24.91</v>
      </c>
      <c r="U49">
        <v>2.08</v>
      </c>
    </row>
    <row r="50" spans="1:21" x14ac:dyDescent="0.25">
      <c r="B50">
        <v>23</v>
      </c>
      <c r="C50">
        <v>2</v>
      </c>
      <c r="D50">
        <v>0.22</v>
      </c>
      <c r="E50">
        <v>0.22</v>
      </c>
      <c r="F50">
        <v>0.17</v>
      </c>
      <c r="G50">
        <v>0.12</v>
      </c>
      <c r="H50">
        <v>-0.98</v>
      </c>
      <c r="I50">
        <v>-0.99</v>
      </c>
      <c r="J50">
        <v>-1.18</v>
      </c>
      <c r="K50">
        <v>85.14</v>
      </c>
      <c r="L50">
        <v>8.44</v>
      </c>
      <c r="M50" s="1"/>
      <c r="N50">
        <v>0.03</v>
      </c>
      <c r="O50">
        <v>0.02</v>
      </c>
      <c r="P50">
        <v>0.03</v>
      </c>
      <c r="Q50">
        <v>0.08</v>
      </c>
      <c r="R50">
        <v>0.1</v>
      </c>
      <c r="S50">
        <v>0.17</v>
      </c>
      <c r="T50">
        <v>29.01</v>
      </c>
      <c r="U50">
        <v>0.68</v>
      </c>
    </row>
    <row r="51" spans="1:21" x14ac:dyDescent="0.25">
      <c r="B51">
        <v>23</v>
      </c>
      <c r="C51">
        <v>3</v>
      </c>
      <c r="D51">
        <v>1.27</v>
      </c>
      <c r="E51">
        <v>1.31</v>
      </c>
      <c r="F51">
        <v>0.84</v>
      </c>
      <c r="G51">
        <v>1.23</v>
      </c>
      <c r="H51">
        <v>-0.38</v>
      </c>
      <c r="I51">
        <v>-0.36</v>
      </c>
      <c r="J51">
        <v>-0.39</v>
      </c>
      <c r="K51">
        <v>10.66</v>
      </c>
      <c r="L51">
        <v>-4.26</v>
      </c>
      <c r="M51" s="1"/>
      <c r="N51">
        <v>0.08</v>
      </c>
      <c r="O51">
        <v>0.05</v>
      </c>
      <c r="P51">
        <v>0.08</v>
      </c>
      <c r="Q51">
        <v>7.0000000000000007E-2</v>
      </c>
      <c r="R51">
        <v>0.05</v>
      </c>
      <c r="S51">
        <v>0.03</v>
      </c>
      <c r="T51">
        <v>0.11</v>
      </c>
      <c r="U51">
        <v>0.31</v>
      </c>
    </row>
    <row r="52" spans="1:21" x14ac:dyDescent="0.25">
      <c r="A52" t="s">
        <v>197</v>
      </c>
      <c r="B52">
        <v>24</v>
      </c>
      <c r="C52">
        <v>1</v>
      </c>
      <c r="D52">
        <v>0.35</v>
      </c>
      <c r="E52">
        <v>0.6</v>
      </c>
      <c r="F52">
        <v>0.44</v>
      </c>
      <c r="G52">
        <v>0.39</v>
      </c>
      <c r="H52">
        <v>-0.4</v>
      </c>
      <c r="I52">
        <v>-0.45</v>
      </c>
      <c r="J52">
        <v>-0.43</v>
      </c>
      <c r="K52">
        <v>13.14</v>
      </c>
      <c r="L52">
        <v>-4.28</v>
      </c>
      <c r="M52" s="1"/>
      <c r="N52">
        <v>0.19</v>
      </c>
      <c r="O52">
        <v>0.04</v>
      </c>
      <c r="P52">
        <v>7.0000000000000007E-2</v>
      </c>
      <c r="Q52">
        <v>0.15</v>
      </c>
      <c r="R52">
        <v>7.0000000000000007E-2</v>
      </c>
      <c r="S52">
        <v>0.1</v>
      </c>
      <c r="T52">
        <v>5.43</v>
      </c>
      <c r="U52">
        <v>2.94</v>
      </c>
    </row>
    <row r="53" spans="1:21" x14ac:dyDescent="0.25">
      <c r="B53">
        <v>24</v>
      </c>
      <c r="C53">
        <v>2</v>
      </c>
      <c r="D53">
        <v>0.57999999999999996</v>
      </c>
      <c r="E53">
        <v>0.51</v>
      </c>
      <c r="F53">
        <v>0.55000000000000004</v>
      </c>
      <c r="G53">
        <v>0.42</v>
      </c>
      <c r="H53">
        <v>-0.39</v>
      </c>
      <c r="I53">
        <v>-0.41</v>
      </c>
      <c r="J53">
        <v>-0.69</v>
      </c>
      <c r="K53">
        <v>25.35</v>
      </c>
      <c r="L53">
        <v>-2.67</v>
      </c>
      <c r="M53" s="1"/>
      <c r="N53">
        <v>0.02</v>
      </c>
      <c r="O53">
        <v>0.02</v>
      </c>
      <c r="P53">
        <v>0.05</v>
      </c>
      <c r="Q53">
        <v>0.03</v>
      </c>
      <c r="R53">
        <v>0.04</v>
      </c>
      <c r="S53">
        <v>0.18</v>
      </c>
      <c r="T53">
        <v>16.96</v>
      </c>
      <c r="U53">
        <v>1.84</v>
      </c>
    </row>
    <row r="54" spans="1:21" x14ac:dyDescent="0.25">
      <c r="B54">
        <v>24</v>
      </c>
      <c r="C54">
        <v>3</v>
      </c>
      <c r="D54">
        <v>0.72</v>
      </c>
      <c r="E54">
        <v>0.81</v>
      </c>
      <c r="F54">
        <v>0.63</v>
      </c>
      <c r="G54">
        <v>0.46</v>
      </c>
      <c r="H54">
        <v>-0.5</v>
      </c>
      <c r="I54">
        <v>-0.65</v>
      </c>
      <c r="J54">
        <v>-0.68</v>
      </c>
      <c r="K54">
        <v>36.11</v>
      </c>
      <c r="L54">
        <v>-2.54</v>
      </c>
      <c r="M54" s="1"/>
      <c r="N54">
        <v>0.04</v>
      </c>
      <c r="O54">
        <v>0.04</v>
      </c>
      <c r="P54">
        <v>0.05</v>
      </c>
      <c r="Q54">
        <v>0.05</v>
      </c>
      <c r="R54">
        <v>0.05</v>
      </c>
      <c r="S54">
        <v>0.06</v>
      </c>
      <c r="T54">
        <v>5.93</v>
      </c>
      <c r="U54">
        <v>3.84</v>
      </c>
    </row>
    <row r="55" spans="1:21" x14ac:dyDescent="0.25">
      <c r="A55" t="s">
        <v>196</v>
      </c>
      <c r="B55">
        <v>25</v>
      </c>
      <c r="C55">
        <v>1</v>
      </c>
      <c r="D55">
        <v>0</v>
      </c>
      <c r="E55">
        <v>0</v>
      </c>
      <c r="F55">
        <v>0</v>
      </c>
      <c r="G55">
        <v>0.02</v>
      </c>
      <c r="H55" s="7" t="s">
        <v>66</v>
      </c>
      <c r="I55" s="7" t="s">
        <v>66</v>
      </c>
      <c r="J55" s="7" t="s">
        <v>66</v>
      </c>
      <c r="K55" s="7" t="s">
        <v>66</v>
      </c>
      <c r="L55" s="7" t="s">
        <v>66</v>
      </c>
      <c r="M55" s="1"/>
      <c r="N55">
        <v>0.01</v>
      </c>
      <c r="O55">
        <v>0.01</v>
      </c>
      <c r="P55">
        <v>0.01</v>
      </c>
      <c r="Q55" s="7" t="s">
        <v>66</v>
      </c>
      <c r="R55" s="7" t="s">
        <v>66</v>
      </c>
      <c r="S55" s="7" t="s">
        <v>66</v>
      </c>
      <c r="T55" s="7" t="s">
        <v>66</v>
      </c>
      <c r="U55" s="7" t="s">
        <v>66</v>
      </c>
    </row>
    <row r="56" spans="1:21" x14ac:dyDescent="0.25">
      <c r="B56">
        <v>25</v>
      </c>
      <c r="C56">
        <v>2</v>
      </c>
      <c r="D56">
        <v>0</v>
      </c>
      <c r="E56">
        <v>0</v>
      </c>
      <c r="F56">
        <v>0</v>
      </c>
      <c r="G56">
        <v>0</v>
      </c>
      <c r="H56" s="7" t="s">
        <v>66</v>
      </c>
      <c r="I56" s="7" t="s">
        <v>66</v>
      </c>
      <c r="J56" s="7" t="s">
        <v>66</v>
      </c>
      <c r="K56" s="7" t="s">
        <v>66</v>
      </c>
      <c r="L56" s="7" t="s">
        <v>66</v>
      </c>
      <c r="M56" s="1"/>
      <c r="N56">
        <v>0.01</v>
      </c>
      <c r="O56">
        <v>0.01</v>
      </c>
      <c r="P56">
        <v>0.01</v>
      </c>
      <c r="Q56" s="7" t="s">
        <v>66</v>
      </c>
      <c r="R56" s="7" t="s">
        <v>66</v>
      </c>
      <c r="S56" s="7" t="s">
        <v>66</v>
      </c>
      <c r="T56" s="7" t="s">
        <v>66</v>
      </c>
      <c r="U56" s="7" t="s">
        <v>66</v>
      </c>
    </row>
    <row r="57" spans="1:21" x14ac:dyDescent="0.25">
      <c r="B57">
        <v>25</v>
      </c>
      <c r="C57">
        <v>3</v>
      </c>
      <c r="D57">
        <v>0.04</v>
      </c>
      <c r="E57">
        <v>0</v>
      </c>
      <c r="F57">
        <v>0</v>
      </c>
      <c r="G57">
        <v>0.05</v>
      </c>
      <c r="H57" s="7" t="s">
        <v>66</v>
      </c>
      <c r="I57" s="7" t="s">
        <v>66</v>
      </c>
      <c r="J57" s="7" t="s">
        <v>66</v>
      </c>
      <c r="K57" s="7" t="s">
        <v>66</v>
      </c>
      <c r="L57" s="7" t="s">
        <v>66</v>
      </c>
      <c r="M57" s="1"/>
      <c r="N57">
        <v>0.01</v>
      </c>
      <c r="O57">
        <v>0.01</v>
      </c>
      <c r="P57">
        <v>0.05</v>
      </c>
      <c r="Q57" s="7" t="s">
        <v>66</v>
      </c>
      <c r="R57" s="7" t="s">
        <v>66</v>
      </c>
      <c r="S57" s="7" t="s">
        <v>66</v>
      </c>
      <c r="T57" s="7" t="s">
        <v>66</v>
      </c>
      <c r="U57" s="7" t="s">
        <v>66</v>
      </c>
    </row>
    <row r="58" spans="1:21" x14ac:dyDescent="0.25">
      <c r="A58" t="s">
        <v>196</v>
      </c>
      <c r="B58">
        <v>26</v>
      </c>
      <c r="C58">
        <v>1</v>
      </c>
      <c r="D58">
        <v>0</v>
      </c>
      <c r="E58">
        <v>0</v>
      </c>
      <c r="F58">
        <v>0</v>
      </c>
      <c r="G58">
        <v>0</v>
      </c>
      <c r="H58" s="7" t="s">
        <v>66</v>
      </c>
      <c r="I58" s="7" t="s">
        <v>66</v>
      </c>
      <c r="J58" s="7" t="s">
        <v>66</v>
      </c>
      <c r="K58" s="7" t="s">
        <v>66</v>
      </c>
      <c r="L58" s="7" t="s">
        <v>66</v>
      </c>
      <c r="M58" s="1"/>
      <c r="N58">
        <v>0.01</v>
      </c>
      <c r="O58">
        <v>0.01</v>
      </c>
      <c r="P58">
        <v>0.01</v>
      </c>
      <c r="Q58" s="7" t="s">
        <v>66</v>
      </c>
      <c r="R58" s="7" t="s">
        <v>66</v>
      </c>
      <c r="S58" s="7" t="s">
        <v>66</v>
      </c>
      <c r="T58" s="7" t="s">
        <v>66</v>
      </c>
      <c r="U58" s="7" t="s">
        <v>66</v>
      </c>
    </row>
    <row r="59" spans="1:21" x14ac:dyDescent="0.25">
      <c r="B59">
        <v>26</v>
      </c>
      <c r="C59">
        <v>2</v>
      </c>
      <c r="D59">
        <v>0.02</v>
      </c>
      <c r="E59">
        <v>0</v>
      </c>
      <c r="F59">
        <v>0</v>
      </c>
      <c r="G59">
        <v>0</v>
      </c>
      <c r="H59" s="7" t="s">
        <v>66</v>
      </c>
      <c r="I59" s="7" t="s">
        <v>66</v>
      </c>
      <c r="J59" s="7" t="s">
        <v>66</v>
      </c>
      <c r="K59" s="7" t="s">
        <v>66</v>
      </c>
      <c r="L59" s="7" t="s">
        <v>66</v>
      </c>
      <c r="M59" s="1"/>
      <c r="N59">
        <v>0.01</v>
      </c>
      <c r="O59">
        <v>0.01</v>
      </c>
      <c r="P59">
        <v>0.01</v>
      </c>
      <c r="Q59" s="7" t="s">
        <v>66</v>
      </c>
      <c r="R59" s="7" t="s">
        <v>66</v>
      </c>
      <c r="S59" s="7" t="s">
        <v>66</v>
      </c>
      <c r="T59" s="7" t="s">
        <v>66</v>
      </c>
      <c r="U59" s="7" t="s">
        <v>66</v>
      </c>
    </row>
    <row r="60" spans="1:21" x14ac:dyDescent="0.25">
      <c r="B60">
        <v>26</v>
      </c>
      <c r="C60">
        <v>3</v>
      </c>
      <c r="D60">
        <v>0</v>
      </c>
      <c r="E60">
        <v>0</v>
      </c>
      <c r="F60">
        <v>0</v>
      </c>
      <c r="G60">
        <v>0</v>
      </c>
      <c r="H60" s="7" t="s">
        <v>66</v>
      </c>
      <c r="I60" s="7" t="s">
        <v>66</v>
      </c>
      <c r="J60" s="7" t="s">
        <v>66</v>
      </c>
      <c r="K60" s="7" t="s">
        <v>66</v>
      </c>
      <c r="L60" s="7" t="s">
        <v>66</v>
      </c>
      <c r="M60" s="1"/>
      <c r="N60">
        <v>0.01</v>
      </c>
      <c r="O60">
        <v>0.01</v>
      </c>
      <c r="P60">
        <v>0.01</v>
      </c>
      <c r="Q60" s="7" t="s">
        <v>66</v>
      </c>
      <c r="R60" s="7" t="s">
        <v>66</v>
      </c>
      <c r="S60" s="7" t="s">
        <v>66</v>
      </c>
      <c r="T60" s="7" t="s">
        <v>66</v>
      </c>
      <c r="U60" s="7" t="s">
        <v>66</v>
      </c>
    </row>
    <row r="61" spans="1:21" x14ac:dyDescent="0.25">
      <c r="A61" t="s">
        <v>197</v>
      </c>
      <c r="B61">
        <v>27</v>
      </c>
      <c r="C61">
        <v>1</v>
      </c>
      <c r="D61">
        <v>1.07</v>
      </c>
      <c r="E61">
        <v>1.02</v>
      </c>
      <c r="F61">
        <v>1.08</v>
      </c>
      <c r="G61">
        <v>0.66</v>
      </c>
      <c r="H61">
        <v>0.14000000000000001</v>
      </c>
      <c r="I61">
        <v>0.12</v>
      </c>
      <c r="J61">
        <v>0.18</v>
      </c>
      <c r="K61">
        <v>-3.29</v>
      </c>
      <c r="L61">
        <v>3.34</v>
      </c>
      <c r="M61" s="1"/>
      <c r="N61">
        <v>0.05</v>
      </c>
      <c r="O61">
        <v>0.09</v>
      </c>
      <c r="P61">
        <v>0.05</v>
      </c>
      <c r="Q61">
        <v>0.05</v>
      </c>
      <c r="R61">
        <v>0.13</v>
      </c>
      <c r="S61">
        <v>7.0000000000000007E-2</v>
      </c>
      <c r="T61">
        <v>1.41</v>
      </c>
      <c r="U61">
        <v>0.44</v>
      </c>
    </row>
    <row r="62" spans="1:21" x14ac:dyDescent="0.25">
      <c r="B62">
        <v>27</v>
      </c>
      <c r="C62">
        <v>2</v>
      </c>
      <c r="D62">
        <v>0.62</v>
      </c>
      <c r="E62">
        <v>0.85</v>
      </c>
      <c r="F62">
        <v>1.02</v>
      </c>
      <c r="G62">
        <v>0.59</v>
      </c>
      <c r="H62">
        <v>0.03</v>
      </c>
      <c r="I62">
        <v>-0.08</v>
      </c>
      <c r="J62">
        <v>-0.3</v>
      </c>
      <c r="K62">
        <v>14.48</v>
      </c>
      <c r="L62">
        <v>-0.69</v>
      </c>
      <c r="M62" s="1"/>
      <c r="N62">
        <v>0.03</v>
      </c>
      <c r="O62">
        <v>0.04</v>
      </c>
      <c r="P62">
        <v>7.0000000000000007E-2</v>
      </c>
      <c r="Q62">
        <v>0.05</v>
      </c>
      <c r="R62">
        <v>0.04</v>
      </c>
      <c r="S62">
        <v>7.0000000000000007E-2</v>
      </c>
      <c r="T62">
        <v>5.94</v>
      </c>
      <c r="U62">
        <v>2.79</v>
      </c>
    </row>
    <row r="63" spans="1:21" x14ac:dyDescent="0.25">
      <c r="B63">
        <v>27</v>
      </c>
      <c r="C63">
        <v>3</v>
      </c>
      <c r="D63">
        <v>0.78</v>
      </c>
      <c r="E63">
        <v>0.81</v>
      </c>
      <c r="F63">
        <v>0.48</v>
      </c>
      <c r="G63">
        <v>0.74</v>
      </c>
      <c r="H63">
        <v>-0.22</v>
      </c>
      <c r="I63">
        <v>-0.14000000000000001</v>
      </c>
      <c r="J63">
        <v>-0.24</v>
      </c>
      <c r="K63">
        <v>5.95</v>
      </c>
      <c r="L63">
        <v>-2</v>
      </c>
      <c r="M63" s="1"/>
      <c r="N63">
        <v>0.02</v>
      </c>
      <c r="O63">
        <v>0.05</v>
      </c>
      <c r="P63">
        <v>0.03</v>
      </c>
      <c r="Q63">
        <v>0.13</v>
      </c>
      <c r="R63">
        <v>0.08</v>
      </c>
      <c r="S63">
        <v>0.1</v>
      </c>
      <c r="T63">
        <v>3.8</v>
      </c>
      <c r="U63">
        <v>0.74</v>
      </c>
    </row>
    <row r="64" spans="1:21" x14ac:dyDescent="0.25">
      <c r="A64" t="s">
        <v>198</v>
      </c>
      <c r="B64">
        <v>28</v>
      </c>
      <c r="C64">
        <v>1</v>
      </c>
      <c r="D64">
        <v>0</v>
      </c>
      <c r="E64">
        <v>0</v>
      </c>
      <c r="F64">
        <v>0</v>
      </c>
      <c r="G64">
        <v>0</v>
      </c>
      <c r="H64" s="7" t="s">
        <v>66</v>
      </c>
      <c r="I64" s="7" t="s">
        <v>66</v>
      </c>
      <c r="J64" s="7" t="s">
        <v>66</v>
      </c>
      <c r="K64" s="7" t="s">
        <v>66</v>
      </c>
      <c r="L64" s="7" t="s">
        <v>66</v>
      </c>
      <c r="M64" s="1"/>
      <c r="N64">
        <v>0.01</v>
      </c>
      <c r="O64">
        <v>0.01</v>
      </c>
      <c r="P64">
        <v>0.01</v>
      </c>
      <c r="Q64" s="7" t="s">
        <v>66</v>
      </c>
      <c r="R64" s="7" t="s">
        <v>66</v>
      </c>
      <c r="S64" s="7" t="s">
        <v>66</v>
      </c>
      <c r="T64" s="7" t="s">
        <v>66</v>
      </c>
      <c r="U64" s="7" t="s">
        <v>66</v>
      </c>
    </row>
    <row r="65" spans="1:21" x14ac:dyDescent="0.25">
      <c r="B65">
        <v>28</v>
      </c>
      <c r="C65">
        <v>2</v>
      </c>
      <c r="D65">
        <v>7.0000000000000007E-2</v>
      </c>
      <c r="E65">
        <v>0.01</v>
      </c>
      <c r="F65">
        <v>0.04</v>
      </c>
      <c r="G65">
        <v>0.01</v>
      </c>
      <c r="H65" s="7" t="s">
        <v>66</v>
      </c>
      <c r="I65" s="7" t="s">
        <v>66</v>
      </c>
      <c r="J65" s="7" t="s">
        <v>66</v>
      </c>
      <c r="K65" s="7" t="s">
        <v>66</v>
      </c>
      <c r="L65" s="7" t="s">
        <v>66</v>
      </c>
      <c r="M65" s="1"/>
      <c r="N65">
        <v>0.01</v>
      </c>
      <c r="O65">
        <v>0.01</v>
      </c>
      <c r="P65">
        <v>0.05</v>
      </c>
      <c r="Q65" s="7" t="s">
        <v>66</v>
      </c>
      <c r="R65" s="7" t="s">
        <v>66</v>
      </c>
      <c r="S65" s="7" t="s">
        <v>66</v>
      </c>
      <c r="T65" s="7" t="s">
        <v>66</v>
      </c>
      <c r="U65" s="7" t="s">
        <v>66</v>
      </c>
    </row>
    <row r="66" spans="1:21" x14ac:dyDescent="0.25">
      <c r="B66">
        <v>28</v>
      </c>
      <c r="C66">
        <v>3</v>
      </c>
      <c r="D66">
        <v>0</v>
      </c>
      <c r="E66">
        <v>0</v>
      </c>
      <c r="F66">
        <v>0</v>
      </c>
      <c r="G66">
        <v>0</v>
      </c>
      <c r="H66" s="7" t="s">
        <v>66</v>
      </c>
      <c r="I66" s="7" t="s">
        <v>66</v>
      </c>
      <c r="J66" s="7" t="s">
        <v>66</v>
      </c>
      <c r="K66" s="7" t="s">
        <v>66</v>
      </c>
      <c r="L66" s="7" t="s">
        <v>66</v>
      </c>
      <c r="M66" s="1"/>
      <c r="N66">
        <v>0.01</v>
      </c>
      <c r="O66">
        <v>0.01</v>
      </c>
      <c r="P66">
        <v>0.01</v>
      </c>
      <c r="Q66" s="7" t="s">
        <v>66</v>
      </c>
      <c r="R66" s="7" t="s">
        <v>66</v>
      </c>
      <c r="S66" s="7" t="s">
        <v>66</v>
      </c>
      <c r="T66" s="7" t="s">
        <v>66</v>
      </c>
      <c r="U66" s="7" t="s">
        <v>66</v>
      </c>
    </row>
    <row r="67" spans="1:21" x14ac:dyDescent="0.25">
      <c r="A67" t="s">
        <v>196</v>
      </c>
      <c r="B67">
        <v>29</v>
      </c>
      <c r="C67">
        <v>1</v>
      </c>
      <c r="D67">
        <v>0</v>
      </c>
      <c r="E67">
        <v>0</v>
      </c>
      <c r="F67">
        <v>0</v>
      </c>
      <c r="G67">
        <v>0</v>
      </c>
      <c r="H67" s="7" t="s">
        <v>66</v>
      </c>
      <c r="I67" s="7" t="s">
        <v>66</v>
      </c>
      <c r="J67" s="7" t="s">
        <v>66</v>
      </c>
      <c r="K67" s="7" t="s">
        <v>66</v>
      </c>
      <c r="L67" s="7" t="s">
        <v>66</v>
      </c>
      <c r="M67" s="1"/>
      <c r="N67">
        <v>0.01</v>
      </c>
      <c r="O67">
        <v>0.01</v>
      </c>
      <c r="P67">
        <v>0.01</v>
      </c>
      <c r="Q67" s="7" t="s">
        <v>66</v>
      </c>
      <c r="R67" s="7" t="s">
        <v>66</v>
      </c>
      <c r="S67" s="7" t="s">
        <v>66</v>
      </c>
      <c r="T67" s="7" t="s">
        <v>66</v>
      </c>
      <c r="U67" s="7" t="s">
        <v>66</v>
      </c>
    </row>
    <row r="68" spans="1:21" x14ac:dyDescent="0.25">
      <c r="B68">
        <v>29</v>
      </c>
      <c r="C68">
        <v>2</v>
      </c>
      <c r="D68">
        <v>0</v>
      </c>
      <c r="E68">
        <v>0</v>
      </c>
      <c r="F68">
        <v>0</v>
      </c>
      <c r="G68">
        <v>0</v>
      </c>
      <c r="H68" s="7" t="s">
        <v>66</v>
      </c>
      <c r="I68" s="7" t="s">
        <v>66</v>
      </c>
      <c r="J68" s="7" t="s">
        <v>66</v>
      </c>
      <c r="K68" s="7" t="s">
        <v>66</v>
      </c>
      <c r="L68" s="7" t="s">
        <v>66</v>
      </c>
      <c r="M68" s="1"/>
      <c r="N68">
        <v>0.01</v>
      </c>
      <c r="O68">
        <v>0.01</v>
      </c>
      <c r="P68">
        <v>0.01</v>
      </c>
      <c r="Q68" s="7" t="s">
        <v>66</v>
      </c>
      <c r="R68" s="7" t="s">
        <v>66</v>
      </c>
      <c r="S68" s="7" t="s">
        <v>66</v>
      </c>
      <c r="T68" s="7" t="s">
        <v>66</v>
      </c>
      <c r="U68" s="7" t="s">
        <v>66</v>
      </c>
    </row>
    <row r="69" spans="1:21" x14ac:dyDescent="0.25">
      <c r="B69">
        <v>29</v>
      </c>
      <c r="C69">
        <v>3</v>
      </c>
      <c r="D69">
        <v>0</v>
      </c>
      <c r="E69">
        <v>0</v>
      </c>
      <c r="F69">
        <v>0.08</v>
      </c>
      <c r="G69">
        <v>0</v>
      </c>
      <c r="H69" s="7" t="s">
        <v>66</v>
      </c>
      <c r="I69" s="7" t="s">
        <v>66</v>
      </c>
      <c r="J69" s="7" t="s">
        <v>66</v>
      </c>
      <c r="K69" s="7" t="s">
        <v>66</v>
      </c>
      <c r="L69" s="7" t="s">
        <v>66</v>
      </c>
      <c r="M69" s="1"/>
      <c r="N69">
        <v>0.01</v>
      </c>
      <c r="O69">
        <v>0.01</v>
      </c>
      <c r="P69">
        <v>0.06</v>
      </c>
      <c r="Q69" s="7" t="s">
        <v>66</v>
      </c>
      <c r="R69" s="7" t="s">
        <v>66</v>
      </c>
      <c r="S69" s="7" t="s">
        <v>66</v>
      </c>
      <c r="T69" s="7" t="s">
        <v>66</v>
      </c>
      <c r="U69" s="7" t="s">
        <v>66</v>
      </c>
    </row>
    <row r="70" spans="1:21" x14ac:dyDescent="0.25">
      <c r="A70" t="s">
        <v>196</v>
      </c>
      <c r="B70">
        <v>30</v>
      </c>
      <c r="C70">
        <v>1</v>
      </c>
      <c r="D70">
        <v>0</v>
      </c>
      <c r="E70">
        <v>0</v>
      </c>
      <c r="F70">
        <v>0</v>
      </c>
      <c r="G70">
        <v>0</v>
      </c>
      <c r="H70" s="7" t="s">
        <v>66</v>
      </c>
      <c r="I70" s="7" t="s">
        <v>66</v>
      </c>
      <c r="J70" s="7" t="s">
        <v>66</v>
      </c>
      <c r="K70" s="7" t="s">
        <v>66</v>
      </c>
      <c r="L70" s="7" t="s">
        <v>66</v>
      </c>
      <c r="M70" s="1"/>
      <c r="N70">
        <v>0.01</v>
      </c>
      <c r="O70">
        <v>0.01</v>
      </c>
      <c r="P70">
        <v>0.01</v>
      </c>
      <c r="Q70" s="7" t="s">
        <v>66</v>
      </c>
      <c r="R70" s="7" t="s">
        <v>66</v>
      </c>
      <c r="S70" s="7" t="s">
        <v>66</v>
      </c>
      <c r="T70" s="7" t="s">
        <v>66</v>
      </c>
      <c r="U70" s="7" t="s">
        <v>66</v>
      </c>
    </row>
    <row r="71" spans="1:21" x14ac:dyDescent="0.25">
      <c r="B71">
        <v>30</v>
      </c>
      <c r="C71">
        <v>2</v>
      </c>
      <c r="D71">
        <v>0</v>
      </c>
      <c r="E71">
        <v>0</v>
      </c>
      <c r="F71">
        <v>0</v>
      </c>
      <c r="G71">
        <v>0</v>
      </c>
      <c r="H71" s="7" t="s">
        <v>66</v>
      </c>
      <c r="I71" s="7" t="s">
        <v>66</v>
      </c>
      <c r="J71" s="7" t="s">
        <v>66</v>
      </c>
      <c r="K71" s="7" t="s">
        <v>66</v>
      </c>
      <c r="L71" s="7" t="s">
        <v>66</v>
      </c>
      <c r="M71" s="1"/>
      <c r="N71">
        <v>0.14000000000000001</v>
      </c>
      <c r="O71">
        <v>0.01</v>
      </c>
      <c r="P71">
        <v>0.01</v>
      </c>
      <c r="Q71" s="7" t="s">
        <v>66</v>
      </c>
      <c r="R71" s="7" t="s">
        <v>66</v>
      </c>
      <c r="S71" s="7" t="s">
        <v>66</v>
      </c>
      <c r="T71" s="7" t="s">
        <v>66</v>
      </c>
      <c r="U71" s="7" t="s">
        <v>66</v>
      </c>
    </row>
    <row r="72" spans="1:21" x14ac:dyDescent="0.25">
      <c r="B72">
        <v>30</v>
      </c>
      <c r="C72">
        <v>3</v>
      </c>
      <c r="D72">
        <v>0</v>
      </c>
      <c r="E72">
        <v>0</v>
      </c>
      <c r="F72">
        <v>0</v>
      </c>
      <c r="G72">
        <v>0</v>
      </c>
      <c r="H72" s="7" t="s">
        <v>66</v>
      </c>
      <c r="I72" s="7" t="s">
        <v>66</v>
      </c>
      <c r="J72" s="7" t="s">
        <v>66</v>
      </c>
      <c r="K72" s="7" t="s">
        <v>66</v>
      </c>
      <c r="L72" s="7" t="s">
        <v>66</v>
      </c>
      <c r="M72" s="1"/>
      <c r="N72">
        <v>0.01</v>
      </c>
      <c r="O72">
        <v>0.01</v>
      </c>
      <c r="P72">
        <v>0.02</v>
      </c>
      <c r="Q72" s="7" t="s">
        <v>66</v>
      </c>
      <c r="R72" s="7" t="s">
        <v>66</v>
      </c>
      <c r="S72" s="7" t="s">
        <v>66</v>
      </c>
      <c r="T72" s="7" t="s">
        <v>66</v>
      </c>
      <c r="U72" s="7" t="s">
        <v>66</v>
      </c>
    </row>
    <row r="73" spans="1:21" x14ac:dyDescent="0.25">
      <c r="A73" t="s">
        <v>196</v>
      </c>
      <c r="B73">
        <v>31</v>
      </c>
      <c r="C73">
        <v>1</v>
      </c>
      <c r="D73">
        <v>0</v>
      </c>
      <c r="E73">
        <v>0</v>
      </c>
      <c r="F73">
        <v>0</v>
      </c>
      <c r="G73">
        <v>0</v>
      </c>
      <c r="H73" s="7" t="s">
        <v>66</v>
      </c>
      <c r="I73" s="7" t="s">
        <v>66</v>
      </c>
      <c r="J73" s="7" t="s">
        <v>66</v>
      </c>
      <c r="K73" s="7" t="s">
        <v>66</v>
      </c>
      <c r="L73" s="7" t="s">
        <v>66</v>
      </c>
      <c r="M73" s="1"/>
      <c r="N73">
        <v>0.01</v>
      </c>
      <c r="O73">
        <v>0.01</v>
      </c>
      <c r="P73">
        <v>0.01</v>
      </c>
      <c r="Q73" s="7" t="s">
        <v>66</v>
      </c>
      <c r="R73" s="7" t="s">
        <v>66</v>
      </c>
      <c r="S73" s="7" t="s">
        <v>66</v>
      </c>
      <c r="T73" s="7" t="s">
        <v>66</v>
      </c>
      <c r="U73" s="7" t="s">
        <v>66</v>
      </c>
    </row>
    <row r="74" spans="1:21" x14ac:dyDescent="0.25">
      <c r="B74">
        <v>31</v>
      </c>
      <c r="C74">
        <v>2</v>
      </c>
      <c r="D74">
        <v>0.33</v>
      </c>
      <c r="E74">
        <v>0.44</v>
      </c>
      <c r="F74">
        <v>0.1</v>
      </c>
      <c r="G74">
        <v>0.27</v>
      </c>
      <c r="H74">
        <v>-0.85</v>
      </c>
      <c r="I74">
        <v>-0.93</v>
      </c>
      <c r="J74" s="7" t="s">
        <v>66</v>
      </c>
      <c r="K74" s="7" t="s">
        <v>66</v>
      </c>
      <c r="L74">
        <v>-6.44</v>
      </c>
      <c r="M74" s="1"/>
      <c r="N74">
        <v>0.03</v>
      </c>
      <c r="O74">
        <v>0.08</v>
      </c>
      <c r="P74">
        <v>0.03</v>
      </c>
      <c r="Q74">
        <v>0.19</v>
      </c>
      <c r="R74">
        <v>0.05</v>
      </c>
      <c r="S74" s="7" t="s">
        <v>66</v>
      </c>
      <c r="T74" s="7" t="s">
        <v>66</v>
      </c>
      <c r="U74">
        <v>2.77</v>
      </c>
    </row>
    <row r="75" spans="1:21" x14ac:dyDescent="0.25">
      <c r="B75">
        <v>31</v>
      </c>
      <c r="C75">
        <v>3</v>
      </c>
      <c r="D75">
        <v>0.06</v>
      </c>
      <c r="E75">
        <v>0.04</v>
      </c>
      <c r="F75">
        <v>0.05</v>
      </c>
      <c r="G75">
        <v>0.03</v>
      </c>
      <c r="H75" s="7" t="s">
        <v>66</v>
      </c>
      <c r="I75" s="7" t="s">
        <v>66</v>
      </c>
      <c r="J75" s="7" t="s">
        <v>66</v>
      </c>
      <c r="K75" s="7" t="s">
        <v>66</v>
      </c>
      <c r="L75" s="7" t="s">
        <v>66</v>
      </c>
      <c r="M75" s="1"/>
      <c r="N75">
        <v>0.02</v>
      </c>
      <c r="O75">
        <v>0.03</v>
      </c>
      <c r="P75">
        <v>0.06</v>
      </c>
      <c r="Q75" s="7" t="s">
        <v>66</v>
      </c>
      <c r="R75" s="7" t="s">
        <v>66</v>
      </c>
      <c r="S75" s="7" t="s">
        <v>66</v>
      </c>
      <c r="T75" s="7" t="s">
        <v>66</v>
      </c>
      <c r="U75" s="7" t="s">
        <v>66</v>
      </c>
    </row>
    <row r="76" spans="1:21" x14ac:dyDescent="0.25">
      <c r="A76" t="s">
        <v>200</v>
      </c>
      <c r="B76">
        <v>32</v>
      </c>
      <c r="C76">
        <v>1</v>
      </c>
      <c r="D76">
        <v>0</v>
      </c>
      <c r="E76">
        <v>0</v>
      </c>
      <c r="F76">
        <v>0</v>
      </c>
      <c r="G76">
        <v>7.0000000000000007E-2</v>
      </c>
      <c r="H76" s="7" t="s">
        <v>66</v>
      </c>
      <c r="I76" s="7" t="s">
        <v>66</v>
      </c>
      <c r="J76" s="7" t="s">
        <v>66</v>
      </c>
      <c r="K76" s="7" t="s">
        <v>66</v>
      </c>
      <c r="L76" s="7" t="s">
        <v>66</v>
      </c>
      <c r="M76" s="1"/>
      <c r="N76">
        <v>0.01</v>
      </c>
      <c r="O76">
        <v>0.01</v>
      </c>
      <c r="P76">
        <v>0.01</v>
      </c>
      <c r="Q76" s="7" t="s">
        <v>66</v>
      </c>
      <c r="R76" s="7" t="s">
        <v>66</v>
      </c>
      <c r="S76" s="7" t="s">
        <v>66</v>
      </c>
      <c r="T76" s="7" t="s">
        <v>66</v>
      </c>
      <c r="U76" s="7" t="s">
        <v>66</v>
      </c>
    </row>
    <row r="77" spans="1:21" x14ac:dyDescent="0.25">
      <c r="B77">
        <v>32</v>
      </c>
      <c r="C77">
        <v>2</v>
      </c>
      <c r="D77">
        <v>0</v>
      </c>
      <c r="E77">
        <v>0</v>
      </c>
      <c r="F77">
        <v>0</v>
      </c>
      <c r="G77">
        <v>0.08</v>
      </c>
      <c r="H77" s="7" t="s">
        <v>66</v>
      </c>
      <c r="I77" s="7" t="s">
        <v>66</v>
      </c>
      <c r="J77" s="7" t="s">
        <v>66</v>
      </c>
      <c r="K77" s="7" t="s">
        <v>66</v>
      </c>
      <c r="L77" s="7" t="s">
        <v>66</v>
      </c>
      <c r="M77" s="1"/>
      <c r="N77">
        <v>0.01</v>
      </c>
      <c r="O77">
        <v>0.01</v>
      </c>
      <c r="P77">
        <v>0.06</v>
      </c>
      <c r="Q77" s="7" t="s">
        <v>66</v>
      </c>
      <c r="R77" s="7" t="s">
        <v>66</v>
      </c>
      <c r="S77" s="7" t="s">
        <v>66</v>
      </c>
      <c r="T77" s="7" t="s">
        <v>66</v>
      </c>
      <c r="U77">
        <v>0.53</v>
      </c>
    </row>
    <row r="78" spans="1:21" x14ac:dyDescent="0.25">
      <c r="B78">
        <v>32</v>
      </c>
      <c r="C78">
        <v>3</v>
      </c>
      <c r="D78">
        <v>0</v>
      </c>
      <c r="E78">
        <v>0</v>
      </c>
      <c r="F78">
        <v>0</v>
      </c>
      <c r="G78">
        <v>0.03</v>
      </c>
      <c r="H78" s="7" t="s">
        <v>66</v>
      </c>
      <c r="I78" s="7" t="s">
        <v>66</v>
      </c>
      <c r="J78" s="7" t="s">
        <v>66</v>
      </c>
      <c r="K78" s="7" t="s">
        <v>66</v>
      </c>
      <c r="L78" s="7" t="s">
        <v>66</v>
      </c>
      <c r="M78" s="1"/>
      <c r="N78">
        <v>0.01</v>
      </c>
      <c r="O78">
        <v>0.01</v>
      </c>
      <c r="P78">
        <v>0.01</v>
      </c>
      <c r="Q78" s="7" t="s">
        <v>66</v>
      </c>
      <c r="R78" s="7" t="s">
        <v>66</v>
      </c>
      <c r="S78" s="7" t="s">
        <v>66</v>
      </c>
      <c r="T78" s="7" t="s">
        <v>66</v>
      </c>
      <c r="U78" s="7" t="s">
        <v>66</v>
      </c>
    </row>
    <row r="79" spans="1:21" x14ac:dyDescent="0.25">
      <c r="A79" t="s">
        <v>198</v>
      </c>
      <c r="B79">
        <v>33</v>
      </c>
      <c r="C79">
        <v>1</v>
      </c>
      <c r="D79">
        <v>0</v>
      </c>
      <c r="E79">
        <v>0</v>
      </c>
      <c r="F79">
        <v>0</v>
      </c>
      <c r="G79">
        <v>0.02</v>
      </c>
      <c r="H79" s="7" t="s">
        <v>66</v>
      </c>
      <c r="I79" s="7" t="s">
        <v>66</v>
      </c>
      <c r="J79" s="7" t="s">
        <v>66</v>
      </c>
      <c r="K79" s="7" t="s">
        <v>66</v>
      </c>
      <c r="L79" s="7" t="s">
        <v>66</v>
      </c>
      <c r="M79" s="1"/>
      <c r="N79">
        <v>0.01</v>
      </c>
      <c r="O79">
        <v>0.01</v>
      </c>
      <c r="P79">
        <v>0.01</v>
      </c>
      <c r="Q79" s="7" t="s">
        <v>66</v>
      </c>
      <c r="R79" s="7" t="s">
        <v>66</v>
      </c>
      <c r="S79" s="7" t="s">
        <v>66</v>
      </c>
      <c r="T79" s="7" t="s">
        <v>66</v>
      </c>
      <c r="U79" s="7" t="s">
        <v>66</v>
      </c>
    </row>
    <row r="80" spans="1:21" x14ac:dyDescent="0.25">
      <c r="B80">
        <v>33</v>
      </c>
      <c r="C80">
        <v>2</v>
      </c>
      <c r="D80">
        <v>0</v>
      </c>
      <c r="E80">
        <v>0</v>
      </c>
      <c r="F80">
        <v>0</v>
      </c>
      <c r="G80">
        <v>0.01</v>
      </c>
      <c r="H80" s="7" t="s">
        <v>66</v>
      </c>
      <c r="I80" s="7" t="s">
        <v>66</v>
      </c>
      <c r="J80" s="7" t="s">
        <v>66</v>
      </c>
      <c r="K80" s="7" t="s">
        <v>66</v>
      </c>
      <c r="L80" s="7" t="s">
        <v>66</v>
      </c>
      <c r="M80" s="1"/>
      <c r="N80">
        <v>0.01</v>
      </c>
      <c r="O80">
        <v>0.01</v>
      </c>
      <c r="P80">
        <v>0.01</v>
      </c>
      <c r="Q80" s="7" t="s">
        <v>66</v>
      </c>
      <c r="R80" s="7" t="s">
        <v>66</v>
      </c>
      <c r="S80" s="7" t="s">
        <v>66</v>
      </c>
      <c r="T80" s="7" t="s">
        <v>66</v>
      </c>
      <c r="U80" s="7" t="s">
        <v>66</v>
      </c>
    </row>
    <row r="81" spans="1:21" x14ac:dyDescent="0.25">
      <c r="B81">
        <v>33</v>
      </c>
      <c r="C81">
        <v>3</v>
      </c>
      <c r="D81">
        <v>0.02</v>
      </c>
      <c r="E81">
        <v>0.02</v>
      </c>
      <c r="F81">
        <v>0</v>
      </c>
      <c r="G81">
        <v>0</v>
      </c>
      <c r="H81" s="7" t="s">
        <v>66</v>
      </c>
      <c r="I81" s="7" t="s">
        <v>66</v>
      </c>
      <c r="J81" s="7" t="s">
        <v>66</v>
      </c>
      <c r="K81" s="7" t="s">
        <v>66</v>
      </c>
      <c r="L81" s="7" t="s">
        <v>66</v>
      </c>
      <c r="M81" s="1"/>
      <c r="N81">
        <v>0.02</v>
      </c>
      <c r="O81">
        <v>0.04</v>
      </c>
      <c r="P81">
        <v>0.03</v>
      </c>
      <c r="Q81" s="7" t="s">
        <v>66</v>
      </c>
      <c r="R81" s="7" t="s">
        <v>66</v>
      </c>
      <c r="S81" s="7" t="s">
        <v>66</v>
      </c>
      <c r="T81" s="7" t="s">
        <v>66</v>
      </c>
      <c r="U81" s="7" t="s">
        <v>66</v>
      </c>
    </row>
    <row r="82" spans="1:21" x14ac:dyDescent="0.25">
      <c r="A82" t="s">
        <v>198</v>
      </c>
      <c r="B82">
        <v>34</v>
      </c>
      <c r="C82">
        <v>1</v>
      </c>
      <c r="D82">
        <v>0.1</v>
      </c>
      <c r="E82">
        <v>7.0000000000000007E-2</v>
      </c>
      <c r="F82">
        <v>0</v>
      </c>
      <c r="G82">
        <v>0</v>
      </c>
      <c r="H82">
        <v>-1.26</v>
      </c>
      <c r="I82" s="7" t="s">
        <v>66</v>
      </c>
      <c r="J82" s="7" t="s">
        <v>66</v>
      </c>
      <c r="K82" s="7" t="s">
        <v>66</v>
      </c>
      <c r="L82" s="7" t="s">
        <v>66</v>
      </c>
      <c r="M82" s="1"/>
      <c r="N82">
        <v>0.05</v>
      </c>
      <c r="O82">
        <v>0.03</v>
      </c>
      <c r="P82">
        <v>0.01</v>
      </c>
      <c r="Q82">
        <v>0.27</v>
      </c>
      <c r="R82" s="7" t="s">
        <v>66</v>
      </c>
      <c r="S82" s="7" t="s">
        <v>66</v>
      </c>
      <c r="T82" s="7" t="s">
        <v>66</v>
      </c>
      <c r="U82" s="7" t="s">
        <v>66</v>
      </c>
    </row>
    <row r="83" spans="1:21" x14ac:dyDescent="0.25">
      <c r="B83">
        <v>34</v>
      </c>
      <c r="C83">
        <v>2</v>
      </c>
      <c r="D83">
        <v>0.2</v>
      </c>
      <c r="E83">
        <v>0.24</v>
      </c>
      <c r="F83">
        <v>0.2</v>
      </c>
      <c r="G83">
        <v>0.14000000000000001</v>
      </c>
      <c r="H83">
        <v>-1.07</v>
      </c>
      <c r="I83">
        <v>-0.89</v>
      </c>
      <c r="J83">
        <v>-1.1200000000000001</v>
      </c>
      <c r="K83">
        <v>69.62</v>
      </c>
      <c r="L83" s="7" t="s">
        <v>66</v>
      </c>
      <c r="M83" s="1"/>
      <c r="N83">
        <v>0.02</v>
      </c>
      <c r="O83">
        <v>0.02</v>
      </c>
      <c r="P83">
        <v>0.06</v>
      </c>
      <c r="Q83">
        <v>0.24</v>
      </c>
      <c r="R83">
        <v>7.0000000000000007E-2</v>
      </c>
      <c r="S83">
        <v>0.16</v>
      </c>
      <c r="T83">
        <v>58.5</v>
      </c>
      <c r="U83" s="7" t="s">
        <v>66</v>
      </c>
    </row>
    <row r="84" spans="1:21" x14ac:dyDescent="0.25">
      <c r="B84">
        <v>34</v>
      </c>
      <c r="C84">
        <v>3</v>
      </c>
      <c r="D84">
        <v>0</v>
      </c>
      <c r="E84">
        <v>0</v>
      </c>
      <c r="F84">
        <v>0</v>
      </c>
      <c r="G84">
        <v>0</v>
      </c>
      <c r="H84" s="7" t="s">
        <v>66</v>
      </c>
      <c r="I84" s="7" t="s">
        <v>66</v>
      </c>
      <c r="J84" s="7" t="s">
        <v>66</v>
      </c>
      <c r="K84" s="7" t="s">
        <v>66</v>
      </c>
      <c r="L84" s="7" t="s">
        <v>66</v>
      </c>
      <c r="M84" s="1"/>
      <c r="N84">
        <v>0</v>
      </c>
      <c r="O84">
        <v>0.01</v>
      </c>
      <c r="P84">
        <v>0.01</v>
      </c>
      <c r="Q84" s="7" t="s">
        <v>66</v>
      </c>
      <c r="R84" s="7" t="s">
        <v>66</v>
      </c>
      <c r="S84" s="7" t="s">
        <v>66</v>
      </c>
      <c r="T84" s="7" t="s">
        <v>66</v>
      </c>
      <c r="U84" s="7" t="s">
        <v>66</v>
      </c>
    </row>
    <row r="85" spans="1:21" x14ac:dyDescent="0.25">
      <c r="A85" t="s">
        <v>197</v>
      </c>
      <c r="B85">
        <v>35</v>
      </c>
      <c r="C85">
        <v>1</v>
      </c>
      <c r="D85">
        <v>0.56000000000000005</v>
      </c>
      <c r="E85">
        <v>0.52</v>
      </c>
      <c r="F85">
        <v>0.25</v>
      </c>
      <c r="G85">
        <v>0.72</v>
      </c>
      <c r="H85">
        <v>-0.35</v>
      </c>
      <c r="I85">
        <v>-0.2</v>
      </c>
      <c r="J85" s="7" t="s">
        <v>66</v>
      </c>
      <c r="K85" s="7" t="s">
        <v>66</v>
      </c>
      <c r="L85">
        <v>-0.84</v>
      </c>
      <c r="M85" s="1"/>
      <c r="N85">
        <v>7.0000000000000007E-2</v>
      </c>
      <c r="O85">
        <v>0.03</v>
      </c>
      <c r="P85">
        <v>0.25</v>
      </c>
      <c r="Q85">
        <v>7.0000000000000007E-2</v>
      </c>
      <c r="R85">
        <v>0.06</v>
      </c>
      <c r="S85" s="7" t="s">
        <v>66</v>
      </c>
      <c r="T85" s="7" t="s">
        <v>66</v>
      </c>
      <c r="U85">
        <v>0.77</v>
      </c>
    </row>
    <row r="86" spans="1:21" x14ac:dyDescent="0.25">
      <c r="B86">
        <v>35</v>
      </c>
      <c r="C86">
        <v>2</v>
      </c>
      <c r="D86">
        <v>0.73</v>
      </c>
      <c r="E86">
        <v>0.65</v>
      </c>
      <c r="F86">
        <v>0.65</v>
      </c>
      <c r="G86">
        <v>0.89</v>
      </c>
      <c r="H86">
        <v>-0.22</v>
      </c>
      <c r="I86">
        <v>-0.08</v>
      </c>
      <c r="J86" s="7" t="s">
        <v>66</v>
      </c>
      <c r="K86" s="7" t="s">
        <v>66</v>
      </c>
      <c r="L86">
        <v>0.22</v>
      </c>
      <c r="M86" s="1"/>
      <c r="N86">
        <v>0.09</v>
      </c>
      <c r="O86">
        <v>0.04</v>
      </c>
      <c r="P86">
        <v>0.17</v>
      </c>
      <c r="Q86">
        <v>0.02</v>
      </c>
      <c r="R86">
        <v>0.11</v>
      </c>
      <c r="S86" s="7" t="s">
        <v>66</v>
      </c>
      <c r="T86" s="7" t="s">
        <v>66</v>
      </c>
      <c r="U86">
        <v>1.8</v>
      </c>
    </row>
    <row r="87" spans="1:21" x14ac:dyDescent="0.25">
      <c r="B87">
        <v>35</v>
      </c>
      <c r="C87">
        <v>3</v>
      </c>
      <c r="D87">
        <v>0.02</v>
      </c>
      <c r="E87">
        <v>0.12</v>
      </c>
      <c r="F87">
        <v>0.05</v>
      </c>
      <c r="G87">
        <v>0</v>
      </c>
      <c r="H87" s="7" t="s">
        <v>66</v>
      </c>
      <c r="I87">
        <v>-0.8</v>
      </c>
      <c r="J87" s="7" t="s">
        <v>66</v>
      </c>
      <c r="K87" s="7" t="s">
        <v>66</v>
      </c>
      <c r="L87" s="7" t="s">
        <v>66</v>
      </c>
      <c r="M87" s="1"/>
      <c r="N87">
        <v>0.03</v>
      </c>
      <c r="O87">
        <v>0.05</v>
      </c>
      <c r="P87">
        <v>0.06</v>
      </c>
      <c r="Q87" s="7" t="s">
        <v>66</v>
      </c>
      <c r="R87">
        <v>0.26</v>
      </c>
      <c r="S87" s="7" t="s">
        <v>66</v>
      </c>
      <c r="T87" s="7" t="s">
        <v>66</v>
      </c>
      <c r="U87" s="7" t="s">
        <v>66</v>
      </c>
    </row>
    <row r="88" spans="1:21" x14ac:dyDescent="0.25">
      <c r="A88" t="s">
        <v>196</v>
      </c>
      <c r="B88">
        <v>36</v>
      </c>
      <c r="C88">
        <v>1</v>
      </c>
      <c r="D88">
        <v>0.21</v>
      </c>
      <c r="E88">
        <v>0.02</v>
      </c>
      <c r="F88">
        <v>0.05</v>
      </c>
      <c r="G88">
        <v>0.48</v>
      </c>
      <c r="H88">
        <v>-0.08</v>
      </c>
      <c r="I88" s="7" t="s">
        <v>66</v>
      </c>
      <c r="J88" s="7" t="s">
        <v>66</v>
      </c>
      <c r="K88" s="7" t="s">
        <v>66</v>
      </c>
      <c r="L88">
        <v>3.42</v>
      </c>
      <c r="M88" s="1"/>
      <c r="N88">
        <v>0.03</v>
      </c>
      <c r="O88">
        <v>0.03</v>
      </c>
      <c r="P88">
        <v>0.18</v>
      </c>
      <c r="Q88">
        <v>0.13</v>
      </c>
      <c r="R88" s="7" t="s">
        <v>66</v>
      </c>
      <c r="S88" s="7" t="s">
        <v>66</v>
      </c>
      <c r="T88" s="7" t="s">
        <v>66</v>
      </c>
      <c r="U88">
        <v>0.71</v>
      </c>
    </row>
    <row r="89" spans="1:21" x14ac:dyDescent="0.25">
      <c r="B89">
        <v>36</v>
      </c>
      <c r="C89">
        <v>2</v>
      </c>
      <c r="D89">
        <v>0.87</v>
      </c>
      <c r="E89">
        <v>0.8</v>
      </c>
      <c r="F89">
        <v>0</v>
      </c>
      <c r="G89">
        <v>0.96</v>
      </c>
      <c r="H89">
        <v>0.26</v>
      </c>
      <c r="I89">
        <v>0.49</v>
      </c>
      <c r="J89" s="7" t="s">
        <v>66</v>
      </c>
      <c r="K89" s="7" t="s">
        <v>66</v>
      </c>
      <c r="L89">
        <v>1.42</v>
      </c>
      <c r="M89" s="1"/>
      <c r="N89">
        <v>0.12</v>
      </c>
      <c r="O89">
        <v>7.0000000000000007E-2</v>
      </c>
      <c r="P89">
        <v>0.28000000000000003</v>
      </c>
      <c r="Q89">
        <v>0.11</v>
      </c>
      <c r="R89">
        <v>0.08</v>
      </c>
      <c r="S89" s="7" t="s">
        <v>66</v>
      </c>
      <c r="T89" s="7" t="s">
        <v>66</v>
      </c>
      <c r="U89">
        <v>1.04</v>
      </c>
    </row>
    <row r="90" spans="1:21" x14ac:dyDescent="0.25">
      <c r="B90">
        <v>36</v>
      </c>
      <c r="C90">
        <v>3</v>
      </c>
      <c r="D90">
        <v>0.15</v>
      </c>
      <c r="E90">
        <v>0.18</v>
      </c>
      <c r="F90">
        <v>7.0000000000000007E-2</v>
      </c>
      <c r="G90">
        <v>0.04</v>
      </c>
      <c r="H90" s="7" t="s">
        <v>66</v>
      </c>
      <c r="I90">
        <v>-0.81</v>
      </c>
      <c r="J90" s="7" t="s">
        <v>66</v>
      </c>
      <c r="K90" s="7" t="s">
        <v>66</v>
      </c>
      <c r="L90" s="7" t="s">
        <v>66</v>
      </c>
      <c r="M90" s="1"/>
      <c r="N90">
        <v>0.03</v>
      </c>
      <c r="O90">
        <v>0.05</v>
      </c>
      <c r="P90">
        <v>0.02</v>
      </c>
      <c r="Q90" s="7" t="s">
        <v>66</v>
      </c>
      <c r="R90">
        <v>0.14000000000000001</v>
      </c>
      <c r="S90" s="7" t="s">
        <v>66</v>
      </c>
      <c r="T90" s="7" t="s">
        <v>66</v>
      </c>
      <c r="U90" s="7" t="s">
        <v>66</v>
      </c>
    </row>
    <row r="91" spans="1:21" x14ac:dyDescent="0.25">
      <c r="A91" t="s">
        <v>198</v>
      </c>
      <c r="B91">
        <v>37</v>
      </c>
      <c r="C91">
        <v>1</v>
      </c>
      <c r="D91">
        <v>0.64</v>
      </c>
      <c r="E91">
        <v>0.73</v>
      </c>
      <c r="F91">
        <v>0.51</v>
      </c>
      <c r="G91">
        <v>0.99</v>
      </c>
      <c r="H91">
        <v>-0.28999999999999998</v>
      </c>
      <c r="I91">
        <v>0.13</v>
      </c>
      <c r="J91" s="7" t="s">
        <v>66</v>
      </c>
      <c r="K91" s="7" t="s">
        <v>66</v>
      </c>
      <c r="L91">
        <v>1.84</v>
      </c>
      <c r="M91" s="1"/>
      <c r="N91">
        <v>0.09</v>
      </c>
      <c r="O91">
        <v>0.05</v>
      </c>
      <c r="P91">
        <v>0.1</v>
      </c>
      <c r="Q91">
        <v>0.02</v>
      </c>
      <c r="R91">
        <v>0.14000000000000001</v>
      </c>
      <c r="S91" s="7" t="s">
        <v>66</v>
      </c>
      <c r="T91" s="7" t="s">
        <v>66</v>
      </c>
      <c r="U91">
        <v>0.49</v>
      </c>
    </row>
    <row r="92" spans="1:21" x14ac:dyDescent="0.25">
      <c r="B92">
        <v>37</v>
      </c>
      <c r="C92">
        <v>2</v>
      </c>
      <c r="D92">
        <v>0.83</v>
      </c>
      <c r="E92">
        <v>0.77</v>
      </c>
      <c r="F92">
        <v>0.44</v>
      </c>
      <c r="G92">
        <v>0.89</v>
      </c>
      <c r="H92">
        <v>-0.16</v>
      </c>
      <c r="I92">
        <v>-0.12</v>
      </c>
      <c r="J92" s="7" t="s">
        <v>66</v>
      </c>
      <c r="K92" s="7" t="s">
        <v>66</v>
      </c>
      <c r="L92">
        <v>0.91</v>
      </c>
      <c r="M92" s="1"/>
      <c r="N92">
        <v>0.1</v>
      </c>
      <c r="O92">
        <v>0.03</v>
      </c>
      <c r="P92">
        <v>0.25</v>
      </c>
      <c r="Q92">
        <v>0.05</v>
      </c>
      <c r="R92">
        <v>7.0000000000000007E-2</v>
      </c>
      <c r="S92" s="7" t="s">
        <v>66</v>
      </c>
      <c r="T92" s="7" t="s">
        <v>66</v>
      </c>
      <c r="U92">
        <v>0.38</v>
      </c>
    </row>
    <row r="93" spans="1:21" x14ac:dyDescent="0.25">
      <c r="B93">
        <v>37</v>
      </c>
      <c r="C93">
        <v>3</v>
      </c>
      <c r="D93">
        <v>0.54</v>
      </c>
      <c r="E93">
        <v>0.71</v>
      </c>
      <c r="F93">
        <v>0.6</v>
      </c>
      <c r="G93">
        <v>0.39</v>
      </c>
      <c r="H93">
        <v>-0.32</v>
      </c>
      <c r="I93">
        <v>-0.28000000000000003</v>
      </c>
      <c r="J93">
        <v>-0.25</v>
      </c>
      <c r="K93">
        <v>3.3</v>
      </c>
      <c r="L93">
        <v>-0.38</v>
      </c>
      <c r="M93" s="1"/>
      <c r="N93">
        <v>0.1</v>
      </c>
      <c r="O93">
        <v>0.06</v>
      </c>
      <c r="P93">
        <v>0.03</v>
      </c>
      <c r="Q93">
        <v>0.1</v>
      </c>
      <c r="R93">
        <v>0.15</v>
      </c>
      <c r="S93">
        <v>7.0000000000000007E-2</v>
      </c>
      <c r="T93">
        <v>1.32</v>
      </c>
      <c r="U93">
        <v>0.84</v>
      </c>
    </row>
    <row r="94" spans="1:21" x14ac:dyDescent="0.25">
      <c r="A94" t="s">
        <v>200</v>
      </c>
      <c r="B94">
        <v>38</v>
      </c>
      <c r="C94">
        <v>1</v>
      </c>
      <c r="D94">
        <v>0.68</v>
      </c>
      <c r="E94">
        <v>0.56000000000000005</v>
      </c>
      <c r="F94">
        <v>0.1</v>
      </c>
      <c r="G94">
        <v>0.75</v>
      </c>
      <c r="H94">
        <v>-0.25</v>
      </c>
      <c r="I94">
        <v>-0.27</v>
      </c>
      <c r="J94" s="7" t="s">
        <v>66</v>
      </c>
      <c r="K94" s="7" t="s">
        <v>66</v>
      </c>
      <c r="L94">
        <v>0.57999999999999996</v>
      </c>
      <c r="M94" s="1"/>
      <c r="N94">
        <v>0.06</v>
      </c>
      <c r="O94">
        <v>0.04</v>
      </c>
      <c r="P94">
        <v>0.41</v>
      </c>
      <c r="Q94">
        <v>0.02</v>
      </c>
      <c r="R94">
        <v>0.08</v>
      </c>
      <c r="S94" s="7" t="s">
        <v>66</v>
      </c>
      <c r="T94" s="7" t="s">
        <v>66</v>
      </c>
      <c r="U94">
        <v>0.83</v>
      </c>
    </row>
    <row r="95" spans="1:21" x14ac:dyDescent="0.25">
      <c r="B95">
        <v>38</v>
      </c>
      <c r="C95">
        <v>2</v>
      </c>
      <c r="D95">
        <v>0.42</v>
      </c>
      <c r="E95">
        <v>0.42</v>
      </c>
      <c r="F95">
        <v>0.46</v>
      </c>
      <c r="G95">
        <v>0.75</v>
      </c>
      <c r="H95">
        <v>-0.61</v>
      </c>
      <c r="I95">
        <v>-0.47</v>
      </c>
      <c r="J95" s="7" t="s">
        <v>66</v>
      </c>
      <c r="K95" s="7" t="s">
        <v>66</v>
      </c>
      <c r="L95">
        <v>-0.54</v>
      </c>
      <c r="M95" s="1"/>
      <c r="N95">
        <v>0.04</v>
      </c>
      <c r="O95">
        <v>0.02</v>
      </c>
      <c r="P95">
        <v>0.45</v>
      </c>
      <c r="Q95">
        <v>0.04</v>
      </c>
      <c r="R95">
        <v>0.1</v>
      </c>
      <c r="S95" s="7" t="s">
        <v>66</v>
      </c>
      <c r="T95" s="7" t="s">
        <v>66</v>
      </c>
      <c r="U95">
        <v>2.8</v>
      </c>
    </row>
    <row r="96" spans="1:21" x14ac:dyDescent="0.25">
      <c r="B96">
        <v>38</v>
      </c>
      <c r="C96">
        <v>3</v>
      </c>
      <c r="D96">
        <v>0.79</v>
      </c>
      <c r="E96">
        <v>0.68</v>
      </c>
      <c r="F96">
        <v>0.7</v>
      </c>
      <c r="G96">
        <v>0.79</v>
      </c>
      <c r="H96">
        <v>0.04</v>
      </c>
      <c r="I96">
        <v>-0.01</v>
      </c>
      <c r="J96">
        <v>-0.18</v>
      </c>
      <c r="K96">
        <v>9.1199999999999992</v>
      </c>
      <c r="L96">
        <v>0.65</v>
      </c>
      <c r="M96" s="1"/>
      <c r="N96">
        <v>0.1</v>
      </c>
      <c r="O96">
        <v>0.12</v>
      </c>
      <c r="P96">
        <v>0.05</v>
      </c>
      <c r="Q96">
        <v>0.06</v>
      </c>
      <c r="R96">
        <v>0.19</v>
      </c>
      <c r="S96">
        <v>0.04</v>
      </c>
      <c r="T96">
        <v>1.9</v>
      </c>
      <c r="U96">
        <v>1.07</v>
      </c>
    </row>
    <row r="97" spans="1:21" x14ac:dyDescent="0.25">
      <c r="A97" t="s">
        <v>196</v>
      </c>
      <c r="B97">
        <v>39</v>
      </c>
      <c r="C97">
        <v>1</v>
      </c>
      <c r="D97">
        <v>7.0000000000000007E-2</v>
      </c>
      <c r="E97">
        <v>0</v>
      </c>
      <c r="F97">
        <v>0.28000000000000003</v>
      </c>
      <c r="G97">
        <v>0.14000000000000001</v>
      </c>
      <c r="H97" s="7" t="s">
        <v>66</v>
      </c>
      <c r="I97" s="7" t="s">
        <v>66</v>
      </c>
      <c r="J97" s="7" t="s">
        <v>66</v>
      </c>
      <c r="K97" s="7" t="s">
        <v>66</v>
      </c>
      <c r="L97">
        <v>7.69</v>
      </c>
      <c r="M97" s="1"/>
      <c r="N97">
        <v>0.02</v>
      </c>
      <c r="O97">
        <v>0.03</v>
      </c>
      <c r="P97">
        <v>0.26</v>
      </c>
      <c r="Q97" s="7" t="s">
        <v>66</v>
      </c>
      <c r="R97" s="7" t="s">
        <v>66</v>
      </c>
      <c r="S97" s="7" t="s">
        <v>66</v>
      </c>
      <c r="T97" s="7" t="s">
        <v>66</v>
      </c>
      <c r="U97">
        <v>0.87</v>
      </c>
    </row>
    <row r="98" spans="1:21" x14ac:dyDescent="0.25">
      <c r="B98">
        <v>39</v>
      </c>
      <c r="C98">
        <v>2</v>
      </c>
      <c r="D98">
        <v>7.0000000000000007E-2</v>
      </c>
      <c r="E98">
        <v>0</v>
      </c>
      <c r="F98">
        <v>0</v>
      </c>
      <c r="G98">
        <v>0.04</v>
      </c>
      <c r="H98" s="7" t="s">
        <v>66</v>
      </c>
      <c r="I98" s="7" t="s">
        <v>66</v>
      </c>
      <c r="J98" s="7" t="s">
        <v>66</v>
      </c>
      <c r="K98" s="7" t="s">
        <v>66</v>
      </c>
      <c r="L98" s="7" t="s">
        <v>66</v>
      </c>
      <c r="M98" s="1"/>
      <c r="N98">
        <v>0.05</v>
      </c>
      <c r="O98">
        <v>0.01</v>
      </c>
      <c r="P98">
        <v>0.01</v>
      </c>
      <c r="Q98" s="7" t="s">
        <v>66</v>
      </c>
      <c r="R98" s="7" t="s">
        <v>66</v>
      </c>
      <c r="S98" s="7" t="s">
        <v>66</v>
      </c>
      <c r="T98" s="7" t="s">
        <v>66</v>
      </c>
      <c r="U98" s="7" t="s">
        <v>66</v>
      </c>
    </row>
    <row r="99" spans="1:21" x14ac:dyDescent="0.25">
      <c r="B99">
        <v>39</v>
      </c>
      <c r="C99">
        <v>3</v>
      </c>
      <c r="D99">
        <v>0.13</v>
      </c>
      <c r="E99">
        <v>0.23</v>
      </c>
      <c r="F99">
        <v>0.27</v>
      </c>
      <c r="G99">
        <v>0.47</v>
      </c>
      <c r="H99">
        <v>-0.66</v>
      </c>
      <c r="I99">
        <v>-0.44</v>
      </c>
      <c r="J99" s="7" t="s">
        <v>66</v>
      </c>
      <c r="K99" s="7" t="s">
        <v>66</v>
      </c>
      <c r="L99">
        <v>7.21</v>
      </c>
      <c r="M99" s="1"/>
      <c r="N99">
        <v>0</v>
      </c>
      <c r="O99">
        <v>0.02</v>
      </c>
      <c r="P99">
        <v>0.15</v>
      </c>
      <c r="Q99">
        <v>0.18</v>
      </c>
      <c r="R99">
        <v>0.11</v>
      </c>
      <c r="S99" s="7" t="s">
        <v>66</v>
      </c>
      <c r="T99" s="7" t="s">
        <v>66</v>
      </c>
      <c r="U99">
        <v>1.48</v>
      </c>
    </row>
    <row r="100" spans="1:21" x14ac:dyDescent="0.25">
      <c r="A100" t="s">
        <v>198</v>
      </c>
      <c r="B100">
        <v>40</v>
      </c>
      <c r="C100">
        <v>1</v>
      </c>
      <c r="D100">
        <v>0.13</v>
      </c>
      <c r="E100">
        <v>0.17</v>
      </c>
      <c r="F100">
        <v>0.05</v>
      </c>
      <c r="G100">
        <v>0.25</v>
      </c>
      <c r="H100">
        <v>-0.66</v>
      </c>
      <c r="I100">
        <v>-0.26</v>
      </c>
      <c r="J100" s="7" t="s">
        <v>66</v>
      </c>
      <c r="K100" s="7" t="s">
        <v>66</v>
      </c>
      <c r="L100">
        <v>1.36</v>
      </c>
      <c r="M100" s="1"/>
      <c r="N100">
        <v>0.02</v>
      </c>
      <c r="O100">
        <v>0.04</v>
      </c>
      <c r="P100">
        <v>0.13</v>
      </c>
      <c r="Q100">
        <v>0.16</v>
      </c>
      <c r="R100">
        <v>0.08</v>
      </c>
      <c r="S100" s="7" t="s">
        <v>66</v>
      </c>
      <c r="T100" s="7" t="s">
        <v>66</v>
      </c>
      <c r="U100">
        <v>0.46</v>
      </c>
    </row>
    <row r="101" spans="1:21" x14ac:dyDescent="0.25">
      <c r="B101">
        <v>40</v>
      </c>
      <c r="C101">
        <v>2</v>
      </c>
      <c r="D101">
        <v>0.56999999999999995</v>
      </c>
      <c r="E101">
        <v>0.72</v>
      </c>
      <c r="F101">
        <v>0.61</v>
      </c>
      <c r="G101">
        <v>0.71</v>
      </c>
      <c r="H101">
        <v>0.18</v>
      </c>
      <c r="I101">
        <v>-0.06</v>
      </c>
      <c r="J101">
        <v>7.0000000000000007E-2</v>
      </c>
      <c r="K101">
        <v>2.2599999999999998</v>
      </c>
      <c r="L101">
        <v>3.01</v>
      </c>
      <c r="M101" s="1"/>
      <c r="N101">
        <v>0.05</v>
      </c>
      <c r="O101">
        <v>0.05</v>
      </c>
      <c r="P101">
        <v>0.05</v>
      </c>
      <c r="Q101">
        <v>0.08</v>
      </c>
      <c r="R101">
        <v>7.0000000000000007E-2</v>
      </c>
      <c r="S101">
        <v>0.11</v>
      </c>
      <c r="T101">
        <v>6.52</v>
      </c>
      <c r="U101">
        <v>1.01</v>
      </c>
    </row>
    <row r="102" spans="1:21" x14ac:dyDescent="0.25">
      <c r="B102">
        <v>40</v>
      </c>
      <c r="C102">
        <v>3</v>
      </c>
      <c r="D102">
        <v>0.3</v>
      </c>
      <c r="E102">
        <v>0.34</v>
      </c>
      <c r="F102">
        <v>0.23</v>
      </c>
      <c r="G102">
        <v>0.41</v>
      </c>
      <c r="H102">
        <v>-0.75</v>
      </c>
      <c r="I102">
        <v>-0.74</v>
      </c>
      <c r="J102" s="7" t="s">
        <v>66</v>
      </c>
      <c r="K102" s="7" t="s">
        <v>66</v>
      </c>
      <c r="L102">
        <v>1.1599999999999999</v>
      </c>
      <c r="M102" s="1"/>
      <c r="N102">
        <v>0.06</v>
      </c>
      <c r="O102">
        <v>0.02</v>
      </c>
      <c r="P102">
        <v>0.17</v>
      </c>
      <c r="Q102">
        <v>0.11</v>
      </c>
      <c r="R102">
        <v>0.13</v>
      </c>
      <c r="S102" s="7" t="s">
        <v>66</v>
      </c>
      <c r="T102" s="7" t="s">
        <v>66</v>
      </c>
      <c r="U102">
        <v>0.68</v>
      </c>
    </row>
    <row r="103" spans="1:21" x14ac:dyDescent="0.25">
      <c r="A103" t="s">
        <v>200</v>
      </c>
      <c r="B103">
        <v>41</v>
      </c>
      <c r="C103">
        <v>1</v>
      </c>
      <c r="D103">
        <v>0.94</v>
      </c>
      <c r="E103">
        <v>0.82</v>
      </c>
      <c r="F103">
        <v>0.24</v>
      </c>
      <c r="G103">
        <v>0.67</v>
      </c>
      <c r="H103">
        <v>-0.01</v>
      </c>
      <c r="I103">
        <v>-0.09</v>
      </c>
      <c r="J103" s="7" t="s">
        <v>66</v>
      </c>
      <c r="K103" s="7" t="s">
        <v>66</v>
      </c>
      <c r="L103">
        <v>1.01</v>
      </c>
      <c r="M103" s="1"/>
      <c r="N103">
        <v>0.05</v>
      </c>
      <c r="O103">
        <v>0.04</v>
      </c>
      <c r="P103">
        <v>0.38</v>
      </c>
      <c r="Q103">
        <v>0.01</v>
      </c>
      <c r="R103">
        <v>0.08</v>
      </c>
      <c r="S103" s="7" t="s">
        <v>66</v>
      </c>
      <c r="T103" s="7" t="s">
        <v>66</v>
      </c>
      <c r="U103">
        <v>2.1800000000000002</v>
      </c>
    </row>
    <row r="104" spans="1:21" x14ac:dyDescent="0.25">
      <c r="B104">
        <v>41</v>
      </c>
      <c r="C104">
        <v>2</v>
      </c>
      <c r="D104">
        <v>0.95</v>
      </c>
      <c r="E104">
        <v>1.1100000000000001</v>
      </c>
      <c r="F104">
        <v>0.66</v>
      </c>
      <c r="G104">
        <v>1.27</v>
      </c>
      <c r="H104">
        <v>0.18</v>
      </c>
      <c r="I104">
        <v>0.06</v>
      </c>
      <c r="J104">
        <v>-0.08</v>
      </c>
      <c r="K104">
        <v>6.66</v>
      </c>
      <c r="L104">
        <v>-1.04</v>
      </c>
      <c r="M104" s="1"/>
      <c r="N104">
        <v>0.09</v>
      </c>
      <c r="O104">
        <v>0.06</v>
      </c>
      <c r="P104">
        <v>0.05</v>
      </c>
      <c r="Q104">
        <v>0.05</v>
      </c>
      <c r="R104">
        <v>0.08</v>
      </c>
      <c r="S104">
        <v>0.06</v>
      </c>
      <c r="T104">
        <v>0.87</v>
      </c>
      <c r="U104">
        <v>0.8</v>
      </c>
    </row>
    <row r="105" spans="1:21" x14ac:dyDescent="0.25">
      <c r="B105">
        <v>41</v>
      </c>
      <c r="C105">
        <v>3</v>
      </c>
      <c r="D105">
        <v>0.87</v>
      </c>
      <c r="E105">
        <v>0.71</v>
      </c>
      <c r="F105">
        <v>0.17</v>
      </c>
      <c r="G105">
        <v>0.67</v>
      </c>
      <c r="H105">
        <v>-0.05</v>
      </c>
      <c r="I105">
        <v>-0.03</v>
      </c>
      <c r="J105" s="7" t="s">
        <v>66</v>
      </c>
      <c r="K105" s="7" t="s">
        <v>66</v>
      </c>
      <c r="L105">
        <v>0.68</v>
      </c>
      <c r="M105" s="1"/>
      <c r="N105">
        <v>0.04</v>
      </c>
      <c r="O105">
        <v>0.05</v>
      </c>
      <c r="P105">
        <v>0.33</v>
      </c>
      <c r="Q105">
        <v>0.01</v>
      </c>
      <c r="R105">
        <v>0.03</v>
      </c>
      <c r="S105" s="7" t="s">
        <v>66</v>
      </c>
      <c r="T105" s="7" t="s">
        <v>66</v>
      </c>
      <c r="U105">
        <v>2.81</v>
      </c>
    </row>
    <row r="106" spans="1:21" x14ac:dyDescent="0.25">
      <c r="A106" t="s">
        <v>200</v>
      </c>
      <c r="B106">
        <v>42</v>
      </c>
      <c r="C106">
        <v>1</v>
      </c>
      <c r="D106">
        <v>1.06</v>
      </c>
      <c r="E106">
        <v>0.8</v>
      </c>
      <c r="F106">
        <v>0.16</v>
      </c>
      <c r="G106">
        <v>0.65</v>
      </c>
      <c r="H106">
        <v>0.03</v>
      </c>
      <c r="I106">
        <v>-0.05</v>
      </c>
      <c r="J106" s="7" t="s">
        <v>66</v>
      </c>
      <c r="K106" s="7" t="s">
        <v>66</v>
      </c>
      <c r="L106">
        <v>1.35</v>
      </c>
      <c r="M106" s="1"/>
      <c r="N106">
        <v>0.05</v>
      </c>
      <c r="O106">
        <v>0.03</v>
      </c>
      <c r="P106">
        <v>0.38</v>
      </c>
      <c r="Q106">
        <v>0.05</v>
      </c>
      <c r="R106">
        <v>7.0000000000000007E-2</v>
      </c>
      <c r="S106" s="7" t="s">
        <v>66</v>
      </c>
      <c r="T106" s="7" t="s">
        <v>66</v>
      </c>
      <c r="U106">
        <v>1.73</v>
      </c>
    </row>
    <row r="107" spans="1:21" x14ac:dyDescent="0.25">
      <c r="B107">
        <v>42</v>
      </c>
      <c r="C107">
        <v>2</v>
      </c>
      <c r="D107">
        <v>1.24</v>
      </c>
      <c r="E107">
        <v>1.32</v>
      </c>
      <c r="F107">
        <v>0.97</v>
      </c>
      <c r="G107">
        <v>1.35</v>
      </c>
      <c r="H107">
        <v>-0.01</v>
      </c>
      <c r="I107">
        <v>-0.03</v>
      </c>
      <c r="J107">
        <v>-0.22</v>
      </c>
      <c r="K107">
        <v>9.69</v>
      </c>
      <c r="L107">
        <v>-1.66</v>
      </c>
      <c r="M107" s="1"/>
      <c r="N107">
        <v>0.09</v>
      </c>
      <c r="O107">
        <v>0.08</v>
      </c>
      <c r="P107">
        <v>0.04</v>
      </c>
      <c r="Q107">
        <v>0.06</v>
      </c>
      <c r="R107">
        <v>0.04</v>
      </c>
      <c r="S107">
        <v>0.04</v>
      </c>
      <c r="T107">
        <v>4.6500000000000004</v>
      </c>
      <c r="U107">
        <v>0.38</v>
      </c>
    </row>
    <row r="108" spans="1:21" x14ac:dyDescent="0.25">
      <c r="B108">
        <v>42</v>
      </c>
      <c r="C108">
        <v>3</v>
      </c>
      <c r="D108">
        <v>0.78</v>
      </c>
      <c r="E108">
        <v>0.61</v>
      </c>
      <c r="F108">
        <v>0.76</v>
      </c>
      <c r="G108">
        <v>0.9</v>
      </c>
      <c r="H108">
        <v>0.16</v>
      </c>
      <c r="I108">
        <v>-0.02</v>
      </c>
      <c r="J108" s="7" t="s">
        <v>66</v>
      </c>
      <c r="K108" s="7" t="s">
        <v>66</v>
      </c>
      <c r="L108">
        <v>1.39</v>
      </c>
      <c r="M108" s="1"/>
      <c r="N108">
        <v>0.06</v>
      </c>
      <c r="O108">
        <v>0.05</v>
      </c>
      <c r="P108">
        <v>0.31</v>
      </c>
      <c r="Q108">
        <v>0.06</v>
      </c>
      <c r="R108">
        <v>0.08</v>
      </c>
      <c r="S108" s="7" t="s">
        <v>66</v>
      </c>
      <c r="T108" s="7" t="s">
        <v>66</v>
      </c>
      <c r="U108">
        <v>1.63</v>
      </c>
    </row>
    <row r="109" spans="1:21" x14ac:dyDescent="0.25">
      <c r="A109" t="s">
        <v>198</v>
      </c>
      <c r="B109">
        <v>43</v>
      </c>
      <c r="C109">
        <v>1</v>
      </c>
      <c r="D109">
        <v>1.02</v>
      </c>
      <c r="E109">
        <v>0.87</v>
      </c>
      <c r="F109">
        <v>0.49</v>
      </c>
      <c r="G109">
        <v>0.84</v>
      </c>
      <c r="H109">
        <v>0.06</v>
      </c>
      <c r="I109">
        <v>-0.05</v>
      </c>
      <c r="J109">
        <v>-0.87</v>
      </c>
      <c r="K109">
        <v>33.75</v>
      </c>
      <c r="L109">
        <v>-0.55000000000000004</v>
      </c>
      <c r="M109" s="1"/>
      <c r="N109">
        <v>0.05</v>
      </c>
      <c r="O109">
        <v>0.05</v>
      </c>
      <c r="P109">
        <v>0.17</v>
      </c>
      <c r="Q109">
        <v>0.05</v>
      </c>
      <c r="R109">
        <v>0.1</v>
      </c>
      <c r="S109">
        <v>0.23</v>
      </c>
      <c r="T109">
        <v>41.26</v>
      </c>
      <c r="U109">
        <v>0.26</v>
      </c>
    </row>
    <row r="110" spans="1:21" x14ac:dyDescent="0.25">
      <c r="B110">
        <v>43</v>
      </c>
      <c r="C110">
        <v>2</v>
      </c>
      <c r="D110">
        <v>1.1200000000000001</v>
      </c>
      <c r="E110">
        <v>1.18</v>
      </c>
      <c r="F110">
        <v>0.8</v>
      </c>
      <c r="G110">
        <v>1.43</v>
      </c>
      <c r="H110">
        <v>0.2</v>
      </c>
      <c r="I110">
        <v>0.13</v>
      </c>
      <c r="J110">
        <v>0.01</v>
      </c>
      <c r="K110">
        <v>3.21</v>
      </c>
      <c r="L110">
        <v>-2</v>
      </c>
      <c r="M110" s="1"/>
      <c r="N110">
        <v>0.08</v>
      </c>
      <c r="O110">
        <v>0.05</v>
      </c>
      <c r="P110">
        <v>0.06</v>
      </c>
      <c r="Q110">
        <v>0.06</v>
      </c>
      <c r="R110">
        <v>0.04</v>
      </c>
      <c r="S110">
        <v>0.05</v>
      </c>
      <c r="T110">
        <v>1.01</v>
      </c>
      <c r="U110">
        <v>0.46</v>
      </c>
    </row>
    <row r="111" spans="1:21" x14ac:dyDescent="0.25">
      <c r="B111">
        <v>43</v>
      </c>
      <c r="C111">
        <v>3</v>
      </c>
      <c r="D111">
        <v>1.06</v>
      </c>
      <c r="E111">
        <v>0.82</v>
      </c>
      <c r="F111">
        <v>0.54</v>
      </c>
      <c r="G111">
        <v>0.93</v>
      </c>
      <c r="H111">
        <v>0.11</v>
      </c>
      <c r="I111">
        <v>0.02</v>
      </c>
      <c r="J111" s="7" t="s">
        <v>66</v>
      </c>
      <c r="K111" s="7" t="s">
        <v>66</v>
      </c>
      <c r="L111">
        <v>0.22</v>
      </c>
      <c r="M111" s="1"/>
      <c r="N111">
        <v>0.05</v>
      </c>
      <c r="O111">
        <v>0.05</v>
      </c>
      <c r="P111">
        <v>0.14000000000000001</v>
      </c>
      <c r="Q111">
        <v>0.04</v>
      </c>
      <c r="R111">
        <v>7.0000000000000007E-2</v>
      </c>
      <c r="S111" s="7" t="s">
        <v>66</v>
      </c>
      <c r="T111" s="7" t="s">
        <v>66</v>
      </c>
      <c r="U111">
        <v>1.24</v>
      </c>
    </row>
    <row r="112" spans="1:21" x14ac:dyDescent="0.25">
      <c r="A112" t="s">
        <v>196</v>
      </c>
      <c r="B112">
        <v>44</v>
      </c>
      <c r="C112">
        <v>1</v>
      </c>
      <c r="D112">
        <v>1.04</v>
      </c>
      <c r="E112">
        <v>0.81</v>
      </c>
      <c r="F112">
        <v>0.5</v>
      </c>
      <c r="G112">
        <v>0.64</v>
      </c>
      <c r="H112">
        <v>0</v>
      </c>
      <c r="I112">
        <v>-0.02</v>
      </c>
      <c r="J112" s="7" t="s">
        <v>66</v>
      </c>
      <c r="K112" s="7" t="s">
        <v>66</v>
      </c>
      <c r="L112">
        <v>0.71</v>
      </c>
      <c r="M112" s="1"/>
      <c r="N112">
        <v>0.06</v>
      </c>
      <c r="O112">
        <v>0.06</v>
      </c>
      <c r="P112">
        <v>0.16</v>
      </c>
      <c r="Q112">
        <v>0.08</v>
      </c>
      <c r="R112">
        <v>0.04</v>
      </c>
      <c r="S112" s="7" t="s">
        <v>66</v>
      </c>
      <c r="T112" s="7" t="s">
        <v>66</v>
      </c>
      <c r="U112">
        <v>0.23</v>
      </c>
    </row>
    <row r="113" spans="1:21" x14ac:dyDescent="0.25">
      <c r="B113">
        <v>44</v>
      </c>
      <c r="C113">
        <v>2</v>
      </c>
      <c r="D113">
        <v>0.83</v>
      </c>
      <c r="E113">
        <v>0.7</v>
      </c>
      <c r="F113">
        <v>0.37</v>
      </c>
      <c r="G113">
        <v>0.75</v>
      </c>
      <c r="H113">
        <v>-0.23</v>
      </c>
      <c r="I113">
        <v>-0.3</v>
      </c>
      <c r="J113">
        <v>-1.02</v>
      </c>
      <c r="K113">
        <v>52.03</v>
      </c>
      <c r="L113">
        <v>-0.42</v>
      </c>
      <c r="M113" s="1"/>
      <c r="N113">
        <v>0.05</v>
      </c>
      <c r="O113">
        <v>0.03</v>
      </c>
      <c r="P113">
        <v>0.18</v>
      </c>
      <c r="Q113">
        <v>0.04</v>
      </c>
      <c r="R113">
        <v>0.06</v>
      </c>
      <c r="S113">
        <v>0.14000000000000001</v>
      </c>
      <c r="T113">
        <v>54.03</v>
      </c>
      <c r="U113">
        <v>0.81</v>
      </c>
    </row>
    <row r="114" spans="1:21" x14ac:dyDescent="0.25">
      <c r="B114">
        <v>44</v>
      </c>
      <c r="C114">
        <v>3</v>
      </c>
      <c r="D114">
        <v>1.08</v>
      </c>
      <c r="E114">
        <v>1.24</v>
      </c>
      <c r="F114">
        <v>0.81</v>
      </c>
      <c r="G114">
        <v>1.36</v>
      </c>
      <c r="H114">
        <v>0.23</v>
      </c>
      <c r="I114">
        <v>0.05</v>
      </c>
      <c r="J114">
        <v>-0.11</v>
      </c>
      <c r="K114">
        <v>8.98</v>
      </c>
      <c r="L114">
        <v>-1.59</v>
      </c>
      <c r="M114" s="1"/>
      <c r="N114">
        <v>0.08</v>
      </c>
      <c r="O114">
        <v>0.06</v>
      </c>
      <c r="P114">
        <v>0.04</v>
      </c>
      <c r="Q114">
        <v>0.1</v>
      </c>
      <c r="R114">
        <v>7.0000000000000007E-2</v>
      </c>
      <c r="S114">
        <v>7.0000000000000007E-2</v>
      </c>
      <c r="T114">
        <v>1.21</v>
      </c>
      <c r="U114">
        <v>0.59</v>
      </c>
    </row>
    <row r="115" spans="1:21" x14ac:dyDescent="0.25">
      <c r="A115" t="s">
        <v>196</v>
      </c>
      <c r="B115">
        <v>45</v>
      </c>
      <c r="C115">
        <v>1</v>
      </c>
      <c r="D115">
        <v>0.13</v>
      </c>
      <c r="E115">
        <v>0.08</v>
      </c>
      <c r="F115">
        <v>0.05</v>
      </c>
      <c r="G115">
        <v>0.18</v>
      </c>
      <c r="H115" s="7" t="s">
        <v>66</v>
      </c>
      <c r="I115" s="7" t="s">
        <v>66</v>
      </c>
      <c r="J115" s="7" t="s">
        <v>66</v>
      </c>
      <c r="K115" s="7" t="s">
        <v>66</v>
      </c>
      <c r="L115">
        <v>5.7</v>
      </c>
      <c r="M115" s="1"/>
      <c r="N115">
        <v>0.02</v>
      </c>
      <c r="O115">
        <v>0.03</v>
      </c>
      <c r="P115">
        <v>0.06</v>
      </c>
      <c r="Q115" s="7" t="s">
        <v>66</v>
      </c>
      <c r="R115" s="7" t="s">
        <v>66</v>
      </c>
      <c r="S115" s="7" t="s">
        <v>66</v>
      </c>
      <c r="T115" s="7" t="s">
        <v>66</v>
      </c>
      <c r="U115">
        <v>1.37</v>
      </c>
    </row>
    <row r="116" spans="1:21" x14ac:dyDescent="0.25">
      <c r="B116">
        <v>45</v>
      </c>
      <c r="C116">
        <v>2</v>
      </c>
      <c r="D116">
        <v>0.32</v>
      </c>
      <c r="E116">
        <v>0.25</v>
      </c>
      <c r="F116">
        <v>0.11</v>
      </c>
      <c r="G116">
        <v>0.17</v>
      </c>
      <c r="H116">
        <v>-0.65</v>
      </c>
      <c r="I116">
        <v>-0.72</v>
      </c>
      <c r="J116" s="7" t="s">
        <v>66</v>
      </c>
      <c r="K116" s="7" t="s">
        <v>66</v>
      </c>
      <c r="L116">
        <v>-3.51</v>
      </c>
      <c r="M116" s="1"/>
      <c r="N116">
        <v>0.03</v>
      </c>
      <c r="O116">
        <v>0.05</v>
      </c>
      <c r="P116">
        <v>0.13</v>
      </c>
      <c r="Q116">
        <v>0.04</v>
      </c>
      <c r="R116">
        <v>7.0000000000000007E-2</v>
      </c>
      <c r="S116" s="7" t="s">
        <v>66</v>
      </c>
      <c r="T116" s="7" t="s">
        <v>66</v>
      </c>
      <c r="U116">
        <v>2.5299999999999998</v>
      </c>
    </row>
    <row r="117" spans="1:21" x14ac:dyDescent="0.25">
      <c r="B117">
        <v>45</v>
      </c>
      <c r="C117">
        <v>3</v>
      </c>
      <c r="D117">
        <v>0.55000000000000004</v>
      </c>
      <c r="E117">
        <v>0.76</v>
      </c>
      <c r="F117">
        <v>0.4</v>
      </c>
      <c r="G117">
        <v>0.68</v>
      </c>
      <c r="H117">
        <v>-0.09</v>
      </c>
      <c r="I117">
        <v>-0.17</v>
      </c>
      <c r="J117">
        <v>-0.25</v>
      </c>
      <c r="K117">
        <v>10.7</v>
      </c>
      <c r="L117">
        <v>2.9</v>
      </c>
      <c r="M117" s="1"/>
      <c r="N117">
        <v>0.01</v>
      </c>
      <c r="O117">
        <v>0.03</v>
      </c>
      <c r="P117">
        <v>0.02</v>
      </c>
      <c r="Q117">
        <v>0.11</v>
      </c>
      <c r="R117">
        <v>0.06</v>
      </c>
      <c r="S117">
        <v>0.15</v>
      </c>
      <c r="T117">
        <v>0.1</v>
      </c>
      <c r="U117">
        <v>1.0900000000000001</v>
      </c>
    </row>
    <row r="118" spans="1:21" x14ac:dyDescent="0.25">
      <c r="A118" t="s">
        <v>198</v>
      </c>
      <c r="B118">
        <v>46</v>
      </c>
      <c r="C118">
        <v>1</v>
      </c>
      <c r="D118">
        <v>0.13</v>
      </c>
      <c r="E118">
        <v>0.12</v>
      </c>
      <c r="F118">
        <v>7.0000000000000007E-2</v>
      </c>
      <c r="G118">
        <v>0.17</v>
      </c>
      <c r="H118">
        <v>-0.62</v>
      </c>
      <c r="I118" s="7" t="s">
        <v>66</v>
      </c>
      <c r="J118" s="7" t="s">
        <v>66</v>
      </c>
      <c r="K118" s="7" t="s">
        <v>66</v>
      </c>
      <c r="L118">
        <v>4.12</v>
      </c>
      <c r="M118" s="1"/>
      <c r="N118">
        <v>0.01</v>
      </c>
      <c r="O118">
        <v>0.03</v>
      </c>
      <c r="P118">
        <v>0.13</v>
      </c>
      <c r="Q118">
        <v>0.24</v>
      </c>
      <c r="R118" s="7" t="s">
        <v>66</v>
      </c>
      <c r="S118" s="7" t="s">
        <v>66</v>
      </c>
      <c r="T118" s="7" t="s">
        <v>66</v>
      </c>
      <c r="U118">
        <v>0.99</v>
      </c>
    </row>
    <row r="119" spans="1:21" x14ac:dyDescent="0.25">
      <c r="B119">
        <v>46</v>
      </c>
      <c r="C119">
        <v>2</v>
      </c>
      <c r="D119">
        <v>0.92</v>
      </c>
      <c r="E119">
        <v>0.86</v>
      </c>
      <c r="F119">
        <v>0.62</v>
      </c>
      <c r="G119">
        <v>1.1299999999999999</v>
      </c>
      <c r="H119">
        <v>-0.01</v>
      </c>
      <c r="I119">
        <v>0.01</v>
      </c>
      <c r="J119">
        <v>-0.24</v>
      </c>
      <c r="K119">
        <v>4.78</v>
      </c>
      <c r="L119">
        <v>-0.35</v>
      </c>
      <c r="M119" s="1"/>
      <c r="N119">
        <v>0.06</v>
      </c>
      <c r="O119">
        <v>0.04</v>
      </c>
      <c r="P119">
        <v>0.12</v>
      </c>
      <c r="Q119">
        <v>0.04</v>
      </c>
      <c r="R119">
        <v>0.03</v>
      </c>
      <c r="S119">
        <v>0.2</v>
      </c>
      <c r="T119">
        <v>8.25</v>
      </c>
      <c r="U119">
        <v>1.98</v>
      </c>
    </row>
    <row r="120" spans="1:21" x14ac:dyDescent="0.25">
      <c r="B120">
        <v>46</v>
      </c>
      <c r="C120">
        <v>3</v>
      </c>
      <c r="D120">
        <v>0.28000000000000003</v>
      </c>
      <c r="E120">
        <v>0.49</v>
      </c>
      <c r="F120">
        <v>0.18</v>
      </c>
      <c r="G120">
        <v>0.28999999999999998</v>
      </c>
      <c r="H120">
        <v>-0.81</v>
      </c>
      <c r="I120">
        <v>-0.78</v>
      </c>
      <c r="J120" s="7" t="s">
        <v>66</v>
      </c>
      <c r="K120" s="7" t="s">
        <v>66</v>
      </c>
      <c r="L120">
        <v>3.32</v>
      </c>
      <c r="M120" s="1"/>
      <c r="N120">
        <v>0.04</v>
      </c>
      <c r="O120">
        <v>0.05</v>
      </c>
      <c r="P120">
        <v>0.05</v>
      </c>
      <c r="Q120">
        <v>0.11</v>
      </c>
      <c r="R120">
        <v>0.1</v>
      </c>
      <c r="S120" s="7" t="s">
        <v>66</v>
      </c>
      <c r="T120" s="7" t="s">
        <v>66</v>
      </c>
      <c r="U120">
        <v>1.1499999999999999</v>
      </c>
    </row>
    <row r="121" spans="1:21" x14ac:dyDescent="0.25">
      <c r="A121" t="s">
        <v>197</v>
      </c>
      <c r="B121">
        <v>47</v>
      </c>
      <c r="C121">
        <v>1</v>
      </c>
      <c r="D121">
        <v>0.72</v>
      </c>
      <c r="E121">
        <v>0.6</v>
      </c>
      <c r="F121">
        <v>0.18</v>
      </c>
      <c r="G121">
        <v>0.54</v>
      </c>
      <c r="H121">
        <v>-0.52</v>
      </c>
      <c r="I121">
        <v>-0.41</v>
      </c>
      <c r="J121">
        <v>-1.21</v>
      </c>
      <c r="K121">
        <v>44.01</v>
      </c>
      <c r="L121">
        <v>0.27</v>
      </c>
      <c r="M121" s="1"/>
      <c r="N121">
        <v>0.05</v>
      </c>
      <c r="O121">
        <v>0.04</v>
      </c>
      <c r="P121">
        <v>0.11</v>
      </c>
      <c r="Q121">
        <v>0.05</v>
      </c>
      <c r="R121">
        <v>0.06</v>
      </c>
      <c r="S121">
        <v>0.23</v>
      </c>
      <c r="T121">
        <v>80.11</v>
      </c>
      <c r="U121">
        <v>3.3</v>
      </c>
    </row>
    <row r="122" spans="1:21" x14ac:dyDescent="0.25">
      <c r="B122">
        <v>47</v>
      </c>
      <c r="C122">
        <v>2</v>
      </c>
      <c r="D122">
        <v>1.05</v>
      </c>
      <c r="E122">
        <v>0.84</v>
      </c>
      <c r="F122">
        <v>0.59</v>
      </c>
      <c r="G122">
        <v>1.05</v>
      </c>
      <c r="H122">
        <v>0</v>
      </c>
      <c r="I122">
        <v>0.03</v>
      </c>
      <c r="J122">
        <v>-0.49</v>
      </c>
      <c r="K122">
        <v>15.28</v>
      </c>
      <c r="L122">
        <v>0.31</v>
      </c>
      <c r="M122" s="1"/>
      <c r="N122">
        <v>7.0000000000000007E-2</v>
      </c>
      <c r="O122">
        <v>0.06</v>
      </c>
      <c r="P122">
        <v>0.15</v>
      </c>
      <c r="Q122">
        <v>0.01</v>
      </c>
      <c r="R122">
        <v>0.05</v>
      </c>
      <c r="S122">
        <v>0.08</v>
      </c>
      <c r="T122">
        <v>18.37</v>
      </c>
      <c r="U122">
        <v>1.4</v>
      </c>
    </row>
    <row r="123" spans="1:21" x14ac:dyDescent="0.25">
      <c r="B123">
        <v>47</v>
      </c>
      <c r="C123">
        <v>3</v>
      </c>
      <c r="D123">
        <v>0.55000000000000004</v>
      </c>
      <c r="E123">
        <v>0.77</v>
      </c>
      <c r="F123">
        <v>0.37</v>
      </c>
      <c r="G123">
        <v>0.43</v>
      </c>
      <c r="H123">
        <v>-0.4</v>
      </c>
      <c r="I123">
        <v>-0.35</v>
      </c>
      <c r="J123" s="7" t="s">
        <v>66</v>
      </c>
      <c r="K123" s="7" t="s">
        <v>66</v>
      </c>
      <c r="L123">
        <v>1.92</v>
      </c>
      <c r="M123" s="1"/>
      <c r="N123">
        <v>0.02</v>
      </c>
      <c r="O123">
        <v>7.0000000000000007E-2</v>
      </c>
      <c r="P123">
        <v>7.0000000000000007E-2</v>
      </c>
      <c r="Q123">
        <v>0.09</v>
      </c>
      <c r="R123">
        <v>0.03</v>
      </c>
      <c r="S123" s="7" t="s">
        <v>66</v>
      </c>
      <c r="T123" s="7" t="s">
        <v>66</v>
      </c>
      <c r="U123">
        <v>1.43</v>
      </c>
    </row>
    <row r="124" spans="1:21" x14ac:dyDescent="0.25">
      <c r="A124" t="s">
        <v>196</v>
      </c>
      <c r="B124">
        <v>48</v>
      </c>
      <c r="C124">
        <v>1</v>
      </c>
      <c r="D124">
        <v>0</v>
      </c>
      <c r="E124">
        <v>0</v>
      </c>
      <c r="F124">
        <v>0</v>
      </c>
      <c r="G124">
        <v>0.01</v>
      </c>
      <c r="H124" s="7" t="s">
        <v>66</v>
      </c>
      <c r="I124" s="7" t="s">
        <v>66</v>
      </c>
      <c r="J124" s="7" t="s">
        <v>66</v>
      </c>
      <c r="K124" s="7" t="s">
        <v>66</v>
      </c>
      <c r="L124" s="7" t="s">
        <v>66</v>
      </c>
      <c r="M124" s="1"/>
      <c r="N124">
        <v>0.02</v>
      </c>
      <c r="O124">
        <v>0.01</v>
      </c>
      <c r="P124">
        <v>0.01</v>
      </c>
      <c r="Q124" s="7" t="s">
        <v>66</v>
      </c>
      <c r="R124" s="7" t="s">
        <v>66</v>
      </c>
      <c r="S124" s="7" t="s">
        <v>66</v>
      </c>
      <c r="T124" s="7" t="s">
        <v>66</v>
      </c>
      <c r="U124" s="7" t="s">
        <v>66</v>
      </c>
    </row>
    <row r="125" spans="1:21" x14ac:dyDescent="0.25">
      <c r="B125">
        <v>48</v>
      </c>
      <c r="C125">
        <v>2</v>
      </c>
      <c r="D125">
        <v>0.27</v>
      </c>
      <c r="E125">
        <v>0.17</v>
      </c>
      <c r="F125">
        <v>0</v>
      </c>
      <c r="G125">
        <v>0.34</v>
      </c>
      <c r="H125">
        <v>-0.61</v>
      </c>
      <c r="I125">
        <v>-0.56000000000000005</v>
      </c>
      <c r="J125" s="7" t="s">
        <v>66</v>
      </c>
      <c r="K125" s="7" t="s">
        <v>66</v>
      </c>
      <c r="L125">
        <v>-0.82</v>
      </c>
      <c r="M125" s="1"/>
      <c r="N125">
        <v>0.01</v>
      </c>
      <c r="O125">
        <v>0.02</v>
      </c>
      <c r="P125">
        <v>0.24</v>
      </c>
      <c r="Q125">
        <v>7.0000000000000007E-2</v>
      </c>
      <c r="R125">
        <v>0.2</v>
      </c>
      <c r="S125" s="7" t="s">
        <v>66</v>
      </c>
      <c r="T125" s="7" t="s">
        <v>66</v>
      </c>
      <c r="U125">
        <v>0.75</v>
      </c>
    </row>
    <row r="126" spans="1:21" x14ac:dyDescent="0.25">
      <c r="B126">
        <v>48</v>
      </c>
      <c r="C126">
        <v>3</v>
      </c>
      <c r="D126">
        <v>0.16</v>
      </c>
      <c r="E126">
        <v>0.12</v>
      </c>
      <c r="F126">
        <v>0</v>
      </c>
      <c r="G126">
        <v>0.35</v>
      </c>
      <c r="H126">
        <v>-0.57999999999999996</v>
      </c>
      <c r="I126" s="7" t="s">
        <v>66</v>
      </c>
      <c r="J126" s="7" t="s">
        <v>66</v>
      </c>
      <c r="K126" s="7" t="s">
        <v>66</v>
      </c>
      <c r="L126">
        <v>3.22</v>
      </c>
      <c r="M126" s="1"/>
      <c r="N126">
        <v>0.01</v>
      </c>
      <c r="O126">
        <v>0.03</v>
      </c>
      <c r="P126">
        <v>0.08</v>
      </c>
      <c r="Q126">
        <v>0.16</v>
      </c>
      <c r="R126" s="7" t="s">
        <v>66</v>
      </c>
      <c r="S126" s="7" t="s">
        <v>66</v>
      </c>
      <c r="T126" s="7" t="s">
        <v>66</v>
      </c>
      <c r="U126">
        <v>0.4</v>
      </c>
    </row>
    <row r="127" spans="1:21" x14ac:dyDescent="0.25">
      <c r="A127" t="s">
        <v>198</v>
      </c>
      <c r="B127">
        <v>49</v>
      </c>
      <c r="C127">
        <v>1</v>
      </c>
      <c r="D127">
        <v>0.95</v>
      </c>
      <c r="E127">
        <v>0.8</v>
      </c>
      <c r="F127">
        <v>0.39</v>
      </c>
      <c r="G127">
        <v>0.86</v>
      </c>
      <c r="H127">
        <v>0.17</v>
      </c>
      <c r="I127">
        <v>0.18</v>
      </c>
      <c r="J127" s="7" t="s">
        <v>66</v>
      </c>
      <c r="K127" s="7" t="s">
        <v>66</v>
      </c>
      <c r="L127">
        <v>1.8</v>
      </c>
      <c r="M127" s="1"/>
      <c r="N127">
        <v>0.08</v>
      </c>
      <c r="O127">
        <v>0.03</v>
      </c>
      <c r="P127">
        <v>0.14000000000000001</v>
      </c>
      <c r="Q127">
        <v>7.0000000000000007E-2</v>
      </c>
      <c r="R127">
        <v>0.1</v>
      </c>
      <c r="S127" s="7" t="s">
        <v>66</v>
      </c>
      <c r="T127" s="7" t="s">
        <v>66</v>
      </c>
      <c r="U127">
        <v>0.99</v>
      </c>
    </row>
    <row r="128" spans="1:21" x14ac:dyDescent="0.25">
      <c r="B128">
        <v>49</v>
      </c>
      <c r="C128">
        <v>2</v>
      </c>
      <c r="D128">
        <v>1.1599999999999999</v>
      </c>
      <c r="E128">
        <v>0.87</v>
      </c>
      <c r="F128">
        <v>0.5</v>
      </c>
      <c r="G128">
        <v>0.85</v>
      </c>
      <c r="H128">
        <v>0.38</v>
      </c>
      <c r="I128">
        <v>0.45</v>
      </c>
      <c r="J128" s="7" t="s">
        <v>66</v>
      </c>
      <c r="K128" s="7" t="s">
        <v>66</v>
      </c>
      <c r="L128">
        <v>3.27</v>
      </c>
      <c r="M128" s="1"/>
      <c r="N128">
        <v>7.0000000000000007E-2</v>
      </c>
      <c r="O128">
        <v>0.03</v>
      </c>
      <c r="P128">
        <v>0.14000000000000001</v>
      </c>
      <c r="Q128">
        <v>0.11</v>
      </c>
      <c r="R128">
        <v>0.1</v>
      </c>
      <c r="S128" s="7" t="s">
        <v>66</v>
      </c>
      <c r="T128" s="7" t="s">
        <v>66</v>
      </c>
      <c r="U128">
        <v>0.75</v>
      </c>
    </row>
    <row r="129" spans="1:21" x14ac:dyDescent="0.25">
      <c r="B129">
        <v>49</v>
      </c>
      <c r="C129">
        <v>3</v>
      </c>
      <c r="D129">
        <v>1.18</v>
      </c>
      <c r="E129">
        <v>1.26</v>
      </c>
      <c r="F129">
        <v>1.01</v>
      </c>
      <c r="G129">
        <v>1.49</v>
      </c>
      <c r="H129">
        <v>0.31</v>
      </c>
      <c r="I129">
        <v>0.2</v>
      </c>
      <c r="J129">
        <v>-0.05</v>
      </c>
      <c r="K129">
        <v>5.25</v>
      </c>
      <c r="L129">
        <v>-3.5</v>
      </c>
      <c r="M129" s="1"/>
      <c r="N129">
        <v>0.04</v>
      </c>
      <c r="O129">
        <v>0.05</v>
      </c>
      <c r="P129">
        <v>0.09</v>
      </c>
      <c r="Q129">
        <v>0.03</v>
      </c>
      <c r="R129">
        <v>0.02</v>
      </c>
      <c r="S129">
        <v>0.05</v>
      </c>
      <c r="T129">
        <v>4.63</v>
      </c>
      <c r="U129">
        <v>0.38</v>
      </c>
    </row>
    <row r="130" spans="1:21" x14ac:dyDescent="0.25">
      <c r="A130" t="s">
        <v>200</v>
      </c>
      <c r="B130">
        <v>50</v>
      </c>
      <c r="C130">
        <v>1</v>
      </c>
      <c r="D130">
        <v>1</v>
      </c>
      <c r="E130">
        <v>0.74</v>
      </c>
      <c r="F130">
        <v>7.0000000000000007E-2</v>
      </c>
      <c r="G130">
        <v>0.81</v>
      </c>
      <c r="H130">
        <v>0.39</v>
      </c>
      <c r="I130">
        <v>0.37</v>
      </c>
      <c r="J130" s="7" t="s">
        <v>66</v>
      </c>
      <c r="K130" s="7" t="s">
        <v>66</v>
      </c>
      <c r="L130">
        <v>0.72</v>
      </c>
      <c r="M130" s="1"/>
      <c r="N130">
        <v>7.0000000000000007E-2</v>
      </c>
      <c r="O130">
        <v>7.0000000000000007E-2</v>
      </c>
      <c r="P130">
        <v>0.3</v>
      </c>
      <c r="Q130">
        <v>0.03</v>
      </c>
      <c r="R130">
        <v>0.12</v>
      </c>
      <c r="S130" s="7" t="s">
        <v>66</v>
      </c>
      <c r="T130" s="7" t="s">
        <v>66</v>
      </c>
      <c r="U130">
        <v>1.56</v>
      </c>
    </row>
    <row r="131" spans="1:21" x14ac:dyDescent="0.25">
      <c r="B131">
        <v>50</v>
      </c>
      <c r="C131">
        <v>2</v>
      </c>
      <c r="D131">
        <v>1.22</v>
      </c>
      <c r="E131">
        <v>1.2</v>
      </c>
      <c r="F131">
        <v>0.89</v>
      </c>
      <c r="G131">
        <v>1.45</v>
      </c>
      <c r="H131">
        <v>0.65</v>
      </c>
      <c r="I131">
        <v>0.67</v>
      </c>
      <c r="J131">
        <v>0.41</v>
      </c>
      <c r="K131">
        <v>-4.97</v>
      </c>
      <c r="L131">
        <v>-0.32</v>
      </c>
      <c r="M131" s="1"/>
      <c r="N131">
        <v>7.0000000000000007E-2</v>
      </c>
      <c r="O131">
        <v>7.0000000000000007E-2</v>
      </c>
      <c r="P131">
        <v>0.06</v>
      </c>
      <c r="Q131">
        <v>0.02</v>
      </c>
      <c r="R131">
        <v>0.05</v>
      </c>
      <c r="S131">
        <v>7.0000000000000007E-2</v>
      </c>
      <c r="T131">
        <v>2.34</v>
      </c>
      <c r="U131">
        <v>0.28000000000000003</v>
      </c>
    </row>
    <row r="132" spans="1:21" x14ac:dyDescent="0.25">
      <c r="B132">
        <v>50</v>
      </c>
      <c r="C132">
        <v>3</v>
      </c>
      <c r="D132">
        <v>0.94</v>
      </c>
      <c r="E132">
        <v>0.65</v>
      </c>
      <c r="F132">
        <v>0.28999999999999998</v>
      </c>
      <c r="G132">
        <v>0.52</v>
      </c>
      <c r="H132">
        <v>0.27</v>
      </c>
      <c r="I132">
        <v>-0.56000000000000005</v>
      </c>
      <c r="J132" s="7" t="s">
        <v>66</v>
      </c>
      <c r="K132" s="7" t="s">
        <v>66</v>
      </c>
      <c r="L132">
        <v>3.47</v>
      </c>
      <c r="M132" s="1"/>
      <c r="N132">
        <v>0.08</v>
      </c>
      <c r="O132">
        <v>0.11</v>
      </c>
      <c r="P132">
        <v>0.11</v>
      </c>
      <c r="Q132">
        <v>0.05</v>
      </c>
      <c r="R132">
        <v>0.18</v>
      </c>
      <c r="S132" s="7" t="s">
        <v>66</v>
      </c>
      <c r="T132" s="7" t="s">
        <v>66</v>
      </c>
      <c r="U132">
        <v>0.64</v>
      </c>
    </row>
    <row r="133" spans="1:21" x14ac:dyDescent="0.25">
      <c r="A133" t="s">
        <v>200</v>
      </c>
      <c r="B133">
        <v>51</v>
      </c>
      <c r="C133">
        <v>1</v>
      </c>
      <c r="D133">
        <v>0.92</v>
      </c>
      <c r="E133">
        <v>0.63</v>
      </c>
      <c r="F133">
        <v>0.32</v>
      </c>
      <c r="G133">
        <v>0.48</v>
      </c>
      <c r="H133">
        <v>-0.3</v>
      </c>
      <c r="I133">
        <v>-0.44</v>
      </c>
      <c r="J133">
        <v>-0.47</v>
      </c>
      <c r="K133">
        <v>22.63</v>
      </c>
      <c r="L133">
        <v>1.0900000000000001</v>
      </c>
      <c r="M133" s="1"/>
      <c r="N133">
        <v>0.05</v>
      </c>
      <c r="O133">
        <v>0.03</v>
      </c>
      <c r="P133">
        <v>0.04</v>
      </c>
      <c r="Q133">
        <v>0.05</v>
      </c>
      <c r="R133">
        <v>0.06</v>
      </c>
      <c r="S133">
        <v>0.19</v>
      </c>
      <c r="T133">
        <v>2.4300000000000002</v>
      </c>
      <c r="U133">
        <v>2.08</v>
      </c>
    </row>
    <row r="134" spans="1:21" x14ac:dyDescent="0.25">
      <c r="B134">
        <v>51</v>
      </c>
      <c r="C134">
        <v>2</v>
      </c>
      <c r="D134">
        <v>0.79</v>
      </c>
      <c r="E134">
        <v>0.77</v>
      </c>
      <c r="F134">
        <v>0.5</v>
      </c>
      <c r="G134">
        <v>0.89</v>
      </c>
      <c r="H134">
        <v>-0.37</v>
      </c>
      <c r="I134">
        <v>-0.15</v>
      </c>
      <c r="J134">
        <v>-0.4</v>
      </c>
      <c r="K134">
        <v>5.45</v>
      </c>
      <c r="L134">
        <v>-3.46</v>
      </c>
      <c r="M134" s="1"/>
      <c r="N134">
        <v>0.06</v>
      </c>
      <c r="O134">
        <v>0.05</v>
      </c>
      <c r="P134">
        <v>0.05</v>
      </c>
      <c r="Q134">
        <v>0.1</v>
      </c>
      <c r="R134">
        <v>0.05</v>
      </c>
      <c r="S134">
        <v>0.17</v>
      </c>
      <c r="T134">
        <v>17.79</v>
      </c>
      <c r="U134">
        <v>1.0900000000000001</v>
      </c>
    </row>
    <row r="135" spans="1:21" x14ac:dyDescent="0.25">
      <c r="B135">
        <v>51</v>
      </c>
      <c r="C135">
        <v>3</v>
      </c>
      <c r="D135">
        <v>0.13</v>
      </c>
      <c r="E135">
        <v>0.02</v>
      </c>
      <c r="F135">
        <v>0</v>
      </c>
      <c r="G135">
        <v>0.18</v>
      </c>
      <c r="H135">
        <v>-0.51</v>
      </c>
      <c r="I135" s="7" t="s">
        <v>66</v>
      </c>
      <c r="J135" s="7" t="s">
        <v>66</v>
      </c>
      <c r="K135" s="7" t="s">
        <v>66</v>
      </c>
      <c r="L135">
        <v>3.83</v>
      </c>
      <c r="M135" s="1"/>
      <c r="N135">
        <v>0.05</v>
      </c>
      <c r="O135">
        <v>0.02</v>
      </c>
      <c r="P135">
        <v>0.01</v>
      </c>
      <c r="Q135">
        <v>0.11</v>
      </c>
      <c r="R135" s="7" t="s">
        <v>66</v>
      </c>
      <c r="S135" s="7" t="s">
        <v>66</v>
      </c>
      <c r="T135" s="7" t="s">
        <v>66</v>
      </c>
      <c r="U135">
        <v>0.52</v>
      </c>
    </row>
    <row r="136" spans="1:21" x14ac:dyDescent="0.25">
      <c r="A136" t="s">
        <v>196</v>
      </c>
      <c r="B136">
        <v>52</v>
      </c>
      <c r="C136">
        <v>1</v>
      </c>
      <c r="D136">
        <v>0.01</v>
      </c>
      <c r="E136">
        <v>0</v>
      </c>
      <c r="F136">
        <v>0</v>
      </c>
      <c r="G136">
        <v>0.02</v>
      </c>
      <c r="H136" s="7" t="s">
        <v>66</v>
      </c>
      <c r="I136" s="7" t="s">
        <v>66</v>
      </c>
      <c r="J136" s="7" t="s">
        <v>66</v>
      </c>
      <c r="K136" s="7" t="s">
        <v>66</v>
      </c>
      <c r="L136" s="7" t="s">
        <v>66</v>
      </c>
      <c r="M136" s="1"/>
      <c r="N136">
        <v>0.05</v>
      </c>
      <c r="O136">
        <v>0.04</v>
      </c>
      <c r="P136">
        <v>0.05</v>
      </c>
      <c r="Q136" s="7" t="s">
        <v>66</v>
      </c>
      <c r="R136" s="7" t="s">
        <v>66</v>
      </c>
      <c r="S136" s="7" t="s">
        <v>66</v>
      </c>
      <c r="T136" s="7" t="s">
        <v>66</v>
      </c>
      <c r="U136" s="7" t="s">
        <v>66</v>
      </c>
    </row>
    <row r="137" spans="1:21" x14ac:dyDescent="0.25">
      <c r="B137">
        <v>52</v>
      </c>
      <c r="C137">
        <v>2</v>
      </c>
      <c r="D137">
        <v>0.13</v>
      </c>
      <c r="E137">
        <v>0.09</v>
      </c>
      <c r="F137">
        <v>0</v>
      </c>
      <c r="G137">
        <v>7.0000000000000007E-2</v>
      </c>
      <c r="H137" s="7" t="s">
        <v>66</v>
      </c>
      <c r="I137" s="7" t="s">
        <v>66</v>
      </c>
      <c r="J137" s="7" t="s">
        <v>66</v>
      </c>
      <c r="K137" s="7" t="s">
        <v>66</v>
      </c>
      <c r="L137" s="7" t="s">
        <v>66</v>
      </c>
      <c r="M137" s="1"/>
      <c r="N137">
        <v>0.04</v>
      </c>
      <c r="O137">
        <v>0.02</v>
      </c>
      <c r="P137">
        <v>0.01</v>
      </c>
      <c r="Q137" s="7" t="s">
        <v>66</v>
      </c>
      <c r="R137" s="7" t="s">
        <v>66</v>
      </c>
      <c r="S137" s="7" t="s">
        <v>66</v>
      </c>
      <c r="T137" s="7" t="s">
        <v>66</v>
      </c>
      <c r="U137" s="7" t="s">
        <v>66</v>
      </c>
    </row>
    <row r="138" spans="1:21" x14ac:dyDescent="0.25">
      <c r="B138">
        <v>52</v>
      </c>
      <c r="C138">
        <v>3</v>
      </c>
      <c r="D138">
        <v>0.18</v>
      </c>
      <c r="E138">
        <v>0.12</v>
      </c>
      <c r="F138">
        <v>0</v>
      </c>
      <c r="G138">
        <v>0.1</v>
      </c>
      <c r="H138">
        <v>-0.81</v>
      </c>
      <c r="I138" s="7" t="s">
        <v>66</v>
      </c>
      <c r="J138" s="7" t="s">
        <v>66</v>
      </c>
      <c r="K138" s="7" t="s">
        <v>66</v>
      </c>
      <c r="L138">
        <v>-0.73</v>
      </c>
      <c r="M138" s="1"/>
      <c r="N138">
        <v>0.09</v>
      </c>
      <c r="O138">
        <v>0.06</v>
      </c>
      <c r="P138">
        <v>0.04</v>
      </c>
      <c r="Q138">
        <v>0.04</v>
      </c>
      <c r="R138" s="7" t="s">
        <v>66</v>
      </c>
      <c r="S138" s="7" t="s">
        <v>66</v>
      </c>
      <c r="T138" s="7" t="s">
        <v>66</v>
      </c>
      <c r="U138">
        <v>2.2999999999999998</v>
      </c>
    </row>
    <row r="139" spans="1:21" x14ac:dyDescent="0.25">
      <c r="A139" t="s">
        <v>200</v>
      </c>
      <c r="B139">
        <v>53</v>
      </c>
      <c r="C139">
        <v>1</v>
      </c>
      <c r="D139">
        <v>0.02</v>
      </c>
      <c r="E139">
        <v>0</v>
      </c>
      <c r="F139">
        <v>0</v>
      </c>
      <c r="G139">
        <v>7.0000000000000007E-2</v>
      </c>
      <c r="H139" s="7" t="s">
        <v>66</v>
      </c>
      <c r="I139" s="7" t="s">
        <v>66</v>
      </c>
      <c r="J139" s="7" t="s">
        <v>66</v>
      </c>
      <c r="K139" s="7" t="s">
        <v>66</v>
      </c>
      <c r="L139" s="7" t="s">
        <v>66</v>
      </c>
      <c r="M139" s="1"/>
      <c r="N139">
        <v>0.04</v>
      </c>
      <c r="O139">
        <v>0.02</v>
      </c>
      <c r="P139">
        <v>0.01</v>
      </c>
      <c r="Q139" s="7" t="s">
        <v>66</v>
      </c>
      <c r="R139" s="7" t="s">
        <v>66</v>
      </c>
      <c r="S139" s="7" t="s">
        <v>66</v>
      </c>
      <c r="T139" s="7" t="s">
        <v>66</v>
      </c>
      <c r="U139" s="7" t="s">
        <v>66</v>
      </c>
    </row>
    <row r="140" spans="1:21" x14ac:dyDescent="0.25">
      <c r="B140">
        <v>53</v>
      </c>
      <c r="C140">
        <v>2</v>
      </c>
      <c r="D140">
        <v>0</v>
      </c>
      <c r="E140">
        <v>0</v>
      </c>
      <c r="F140">
        <v>0</v>
      </c>
      <c r="G140">
        <v>0.01</v>
      </c>
      <c r="H140" s="7" t="s">
        <v>66</v>
      </c>
      <c r="I140" s="7" t="s">
        <v>66</v>
      </c>
      <c r="J140" s="7" t="s">
        <v>66</v>
      </c>
      <c r="K140" s="7" t="s">
        <v>66</v>
      </c>
      <c r="L140" s="7" t="s">
        <v>66</v>
      </c>
      <c r="M140" s="1"/>
      <c r="N140">
        <v>0.01</v>
      </c>
      <c r="O140">
        <v>0.01</v>
      </c>
      <c r="P140">
        <v>0.01</v>
      </c>
      <c r="Q140" s="7" t="s">
        <v>66</v>
      </c>
      <c r="R140" s="7" t="s">
        <v>66</v>
      </c>
      <c r="S140" s="7" t="s">
        <v>66</v>
      </c>
      <c r="T140" s="7" t="s">
        <v>66</v>
      </c>
      <c r="U140" s="7" t="s">
        <v>66</v>
      </c>
    </row>
    <row r="141" spans="1:21" x14ac:dyDescent="0.25">
      <c r="B141">
        <v>53</v>
      </c>
      <c r="C141">
        <v>3</v>
      </c>
      <c r="D141">
        <v>0</v>
      </c>
      <c r="E141">
        <v>0</v>
      </c>
      <c r="F141">
        <v>0</v>
      </c>
      <c r="G141">
        <v>0.12</v>
      </c>
      <c r="H141">
        <v>-1.1599999999999999</v>
      </c>
      <c r="I141" s="7" t="s">
        <v>66</v>
      </c>
      <c r="J141" s="7" t="s">
        <v>66</v>
      </c>
      <c r="K141" s="7" t="s">
        <v>66</v>
      </c>
      <c r="L141">
        <v>3.13</v>
      </c>
      <c r="M141" s="1"/>
      <c r="N141">
        <v>0.08</v>
      </c>
      <c r="O141">
        <v>0.04</v>
      </c>
      <c r="P141">
        <v>0.01</v>
      </c>
      <c r="Q141">
        <v>0.28000000000000003</v>
      </c>
      <c r="R141" s="7" t="s">
        <v>66</v>
      </c>
      <c r="S141" s="7" t="s">
        <v>66</v>
      </c>
      <c r="T141" s="7" t="s">
        <v>66</v>
      </c>
      <c r="U141">
        <v>0.83</v>
      </c>
    </row>
    <row r="142" spans="1:21" x14ac:dyDescent="0.25">
      <c r="A142" t="s">
        <v>200</v>
      </c>
      <c r="B142">
        <v>54</v>
      </c>
      <c r="C142">
        <v>1</v>
      </c>
      <c r="D142">
        <v>0.56999999999999995</v>
      </c>
      <c r="E142">
        <v>0.63</v>
      </c>
      <c r="F142">
        <v>0.46</v>
      </c>
      <c r="G142">
        <v>0.48</v>
      </c>
      <c r="H142">
        <v>-0.81</v>
      </c>
      <c r="I142">
        <v>-0.79</v>
      </c>
      <c r="J142">
        <v>-0.51</v>
      </c>
      <c r="K142">
        <v>-3.48</v>
      </c>
      <c r="L142">
        <v>5.49</v>
      </c>
      <c r="M142" s="1"/>
      <c r="N142">
        <v>0.04</v>
      </c>
      <c r="O142">
        <v>0.04</v>
      </c>
      <c r="P142">
        <v>0.08</v>
      </c>
      <c r="Q142">
        <v>0.04</v>
      </c>
      <c r="R142">
        <v>0.08</v>
      </c>
      <c r="S142">
        <v>0.08</v>
      </c>
      <c r="T142">
        <v>17.55</v>
      </c>
      <c r="U142">
        <v>3.78</v>
      </c>
    </row>
    <row r="143" spans="1:21" x14ac:dyDescent="0.25">
      <c r="B143">
        <v>54</v>
      </c>
      <c r="C143">
        <v>2</v>
      </c>
      <c r="D143">
        <v>0.17</v>
      </c>
      <c r="E143">
        <v>0.11</v>
      </c>
      <c r="F143">
        <v>0</v>
      </c>
      <c r="G143">
        <v>0.28000000000000003</v>
      </c>
      <c r="H143">
        <v>-0.4</v>
      </c>
      <c r="I143">
        <v>-0.49</v>
      </c>
      <c r="J143">
        <v>0.09</v>
      </c>
      <c r="K143">
        <v>-8.3000000000000007</v>
      </c>
      <c r="L143">
        <v>0.91</v>
      </c>
      <c r="M143" s="1"/>
      <c r="N143">
        <v>0.35</v>
      </c>
      <c r="O143">
        <v>0.35</v>
      </c>
      <c r="P143">
        <v>0.28999999999999998</v>
      </c>
      <c r="Q143">
        <v>0.04</v>
      </c>
      <c r="R143">
        <v>0.08</v>
      </c>
      <c r="S143">
        <v>0.25</v>
      </c>
      <c r="T143">
        <v>21.65</v>
      </c>
      <c r="U143">
        <v>3.07</v>
      </c>
    </row>
    <row r="144" spans="1:21" x14ac:dyDescent="0.25">
      <c r="B144">
        <v>54</v>
      </c>
      <c r="C144">
        <v>3</v>
      </c>
      <c r="D144">
        <v>0</v>
      </c>
      <c r="E144">
        <v>0</v>
      </c>
      <c r="F144">
        <v>0</v>
      </c>
      <c r="G144">
        <v>0.01</v>
      </c>
      <c r="H144" s="7" t="s">
        <v>66</v>
      </c>
      <c r="I144" s="7" t="s">
        <v>66</v>
      </c>
      <c r="J144" s="7" t="s">
        <v>66</v>
      </c>
      <c r="K144" s="7" t="s">
        <v>66</v>
      </c>
      <c r="L144" s="7" t="s">
        <v>66</v>
      </c>
      <c r="M144" s="1"/>
      <c r="N144">
        <v>0.03</v>
      </c>
      <c r="O144">
        <v>0.01</v>
      </c>
      <c r="P144">
        <v>0.01</v>
      </c>
      <c r="Q144" s="7" t="s">
        <v>66</v>
      </c>
      <c r="R144" s="7" t="s">
        <v>66</v>
      </c>
      <c r="S144" s="7" t="s">
        <v>66</v>
      </c>
      <c r="T144" s="7" t="s">
        <v>66</v>
      </c>
      <c r="U144" s="7" t="s">
        <v>66</v>
      </c>
    </row>
    <row r="145" spans="1:21" x14ac:dyDescent="0.25">
      <c r="A145" t="s">
        <v>196</v>
      </c>
      <c r="B145">
        <v>55</v>
      </c>
      <c r="C145">
        <v>1</v>
      </c>
      <c r="D145">
        <v>0.03</v>
      </c>
      <c r="E145">
        <v>0</v>
      </c>
      <c r="F145">
        <v>0</v>
      </c>
      <c r="G145">
        <v>0.02</v>
      </c>
      <c r="H145">
        <v>-0.43</v>
      </c>
      <c r="I145" s="7" t="s">
        <v>66</v>
      </c>
      <c r="J145" s="7" t="s">
        <v>66</v>
      </c>
      <c r="K145" s="7" t="s">
        <v>66</v>
      </c>
      <c r="L145" s="7" t="s">
        <v>66</v>
      </c>
      <c r="M145" s="1"/>
      <c r="N145">
        <v>0.15</v>
      </c>
      <c r="O145">
        <v>0.01</v>
      </c>
      <c r="P145">
        <v>0.04</v>
      </c>
      <c r="Q145">
        <v>0.23</v>
      </c>
      <c r="R145" s="7" t="s">
        <v>66</v>
      </c>
      <c r="S145" s="7" t="s">
        <v>66</v>
      </c>
      <c r="T145" s="7" t="s">
        <v>66</v>
      </c>
      <c r="U145" s="7" t="s">
        <v>66</v>
      </c>
    </row>
    <row r="146" spans="1:21" x14ac:dyDescent="0.25">
      <c r="B146">
        <v>55</v>
      </c>
      <c r="C146">
        <v>2</v>
      </c>
      <c r="D146">
        <v>0.09</v>
      </c>
      <c r="E146">
        <v>0</v>
      </c>
      <c r="F146">
        <v>0</v>
      </c>
      <c r="G146">
        <v>0.12</v>
      </c>
      <c r="H146">
        <v>-0.17</v>
      </c>
      <c r="I146" s="7" t="s">
        <v>66</v>
      </c>
      <c r="J146" s="7" t="s">
        <v>66</v>
      </c>
      <c r="K146" s="7" t="s">
        <v>66</v>
      </c>
      <c r="L146">
        <v>1.74</v>
      </c>
      <c r="M146" s="1"/>
      <c r="N146">
        <v>0.13</v>
      </c>
      <c r="O146">
        <v>0.03</v>
      </c>
      <c r="P146">
        <v>0.21</v>
      </c>
      <c r="Q146">
        <v>0.05</v>
      </c>
      <c r="R146" s="7" t="s">
        <v>66</v>
      </c>
      <c r="S146" s="7" t="s">
        <v>66</v>
      </c>
      <c r="T146" s="7" t="s">
        <v>66</v>
      </c>
      <c r="U146">
        <v>1.79</v>
      </c>
    </row>
    <row r="147" spans="1:21" x14ac:dyDescent="0.25">
      <c r="B147">
        <v>55</v>
      </c>
      <c r="C147">
        <v>3</v>
      </c>
      <c r="D147">
        <v>0</v>
      </c>
      <c r="E147">
        <v>0</v>
      </c>
      <c r="F147">
        <v>0</v>
      </c>
      <c r="G147">
        <v>0.03</v>
      </c>
      <c r="H147" s="7" t="s">
        <v>66</v>
      </c>
      <c r="I147" s="7" t="s">
        <v>66</v>
      </c>
      <c r="J147" s="7" t="s">
        <v>66</v>
      </c>
      <c r="K147" s="7" t="s">
        <v>66</v>
      </c>
      <c r="L147" s="7" t="s">
        <v>66</v>
      </c>
      <c r="M147" s="1"/>
      <c r="N147">
        <v>0.01</v>
      </c>
      <c r="O147">
        <v>0.01</v>
      </c>
      <c r="P147">
        <v>0.01</v>
      </c>
      <c r="Q147" s="7" t="s">
        <v>66</v>
      </c>
      <c r="R147" s="7" t="s">
        <v>66</v>
      </c>
      <c r="S147" s="7" t="s">
        <v>66</v>
      </c>
      <c r="T147" s="7" t="s">
        <v>66</v>
      </c>
      <c r="U147" s="7" t="s">
        <v>66</v>
      </c>
    </row>
    <row r="148" spans="1:21" x14ac:dyDescent="0.25">
      <c r="A148" t="s">
        <v>197</v>
      </c>
      <c r="B148">
        <v>56</v>
      </c>
      <c r="C148">
        <v>1</v>
      </c>
      <c r="D148">
        <v>0.14000000000000001</v>
      </c>
      <c r="E148">
        <v>0</v>
      </c>
      <c r="F148">
        <v>0</v>
      </c>
      <c r="G148">
        <v>0.12</v>
      </c>
      <c r="H148">
        <v>-0.37</v>
      </c>
      <c r="I148" s="7" t="s">
        <v>66</v>
      </c>
      <c r="J148" s="7" t="s">
        <v>66</v>
      </c>
      <c r="K148" s="7" t="s">
        <v>66</v>
      </c>
      <c r="L148">
        <v>1.03</v>
      </c>
      <c r="M148" s="1"/>
      <c r="N148">
        <v>0.03</v>
      </c>
      <c r="O148">
        <v>0.01</v>
      </c>
      <c r="P148">
        <v>0.01</v>
      </c>
      <c r="Q148">
        <v>0.12</v>
      </c>
      <c r="R148" s="7" t="s">
        <v>66</v>
      </c>
      <c r="S148" s="7" t="s">
        <v>66</v>
      </c>
      <c r="T148" s="7" t="s">
        <v>66</v>
      </c>
      <c r="U148">
        <v>1.65</v>
      </c>
    </row>
    <row r="149" spans="1:21" x14ac:dyDescent="0.25">
      <c r="B149">
        <v>56</v>
      </c>
      <c r="C149">
        <v>2</v>
      </c>
      <c r="D149">
        <v>0</v>
      </c>
      <c r="E149">
        <v>0</v>
      </c>
      <c r="F149">
        <v>0</v>
      </c>
      <c r="G149">
        <v>0.01</v>
      </c>
      <c r="H149" s="7" t="s">
        <v>66</v>
      </c>
      <c r="I149" s="7" t="s">
        <v>66</v>
      </c>
      <c r="J149" s="7" t="s">
        <v>66</v>
      </c>
      <c r="K149" s="7" t="s">
        <v>66</v>
      </c>
      <c r="L149" s="7" t="s">
        <v>66</v>
      </c>
      <c r="M149" s="1"/>
      <c r="N149">
        <v>0.01</v>
      </c>
      <c r="O149">
        <v>0.01</v>
      </c>
      <c r="P149">
        <v>0.01</v>
      </c>
      <c r="Q149" s="7" t="s">
        <v>66</v>
      </c>
      <c r="R149" s="7" t="s">
        <v>66</v>
      </c>
      <c r="S149" s="7" t="s">
        <v>66</v>
      </c>
      <c r="T149" s="7" t="s">
        <v>66</v>
      </c>
      <c r="U149" s="7" t="s">
        <v>66</v>
      </c>
    </row>
    <row r="150" spans="1:21" x14ac:dyDescent="0.25">
      <c r="B150">
        <v>56</v>
      </c>
      <c r="C150">
        <v>3</v>
      </c>
      <c r="D150">
        <v>0.13</v>
      </c>
      <c r="E150">
        <v>0</v>
      </c>
      <c r="F150">
        <v>0.24</v>
      </c>
      <c r="G150">
        <v>7.0000000000000007E-2</v>
      </c>
      <c r="H150">
        <v>-0.16</v>
      </c>
      <c r="I150" s="7" t="s">
        <v>66</v>
      </c>
      <c r="J150" s="7" t="s">
        <v>66</v>
      </c>
      <c r="K150" s="7" t="s">
        <v>66</v>
      </c>
      <c r="L150" s="7" t="s">
        <v>66</v>
      </c>
      <c r="M150" s="1"/>
      <c r="N150">
        <v>0.04</v>
      </c>
      <c r="O150">
        <v>0.02</v>
      </c>
      <c r="P150">
        <v>0.25</v>
      </c>
      <c r="Q150">
        <v>0.16</v>
      </c>
      <c r="R150" s="7" t="s">
        <v>66</v>
      </c>
      <c r="S150" s="7" t="s">
        <v>66</v>
      </c>
      <c r="T150" s="7" t="s">
        <v>66</v>
      </c>
      <c r="U150" s="7" t="s">
        <v>66</v>
      </c>
    </row>
    <row r="151" spans="1:21" x14ac:dyDescent="0.25">
      <c r="A151" t="s">
        <v>196</v>
      </c>
      <c r="B151">
        <v>57</v>
      </c>
      <c r="C151">
        <v>1</v>
      </c>
      <c r="D151">
        <v>0.11</v>
      </c>
      <c r="E151">
        <v>0</v>
      </c>
      <c r="F151">
        <v>0</v>
      </c>
      <c r="G151">
        <v>0.35</v>
      </c>
      <c r="H151">
        <v>-0.32</v>
      </c>
      <c r="I151" s="7" t="s">
        <v>66</v>
      </c>
      <c r="J151" s="7" t="s">
        <v>66</v>
      </c>
      <c r="K151" s="7" t="s">
        <v>66</v>
      </c>
      <c r="L151">
        <v>3.14</v>
      </c>
      <c r="M151" s="1"/>
      <c r="N151">
        <v>0.04</v>
      </c>
      <c r="O151">
        <v>0.01</v>
      </c>
      <c r="P151">
        <v>0.08</v>
      </c>
      <c r="Q151">
        <v>0.16</v>
      </c>
      <c r="R151" s="7" t="s">
        <v>66</v>
      </c>
      <c r="S151" s="7" t="s">
        <v>66</v>
      </c>
      <c r="T151" s="7" t="s">
        <v>66</v>
      </c>
      <c r="U151">
        <v>2.06</v>
      </c>
    </row>
    <row r="152" spans="1:21" x14ac:dyDescent="0.25">
      <c r="B152">
        <v>57</v>
      </c>
      <c r="C152">
        <v>2</v>
      </c>
      <c r="D152">
        <v>0.13</v>
      </c>
      <c r="E152">
        <v>0</v>
      </c>
      <c r="F152">
        <v>0</v>
      </c>
      <c r="G152">
        <v>0.26</v>
      </c>
      <c r="H152">
        <v>-0.43</v>
      </c>
      <c r="I152" s="7" t="s">
        <v>66</v>
      </c>
      <c r="J152" s="7" t="s">
        <v>66</v>
      </c>
      <c r="K152" s="7" t="s">
        <v>66</v>
      </c>
      <c r="L152">
        <v>4.09</v>
      </c>
      <c r="M152" s="1"/>
      <c r="N152">
        <v>0.05</v>
      </c>
      <c r="O152">
        <v>0.01</v>
      </c>
      <c r="P152">
        <v>0.02</v>
      </c>
      <c r="Q152">
        <v>0.2</v>
      </c>
      <c r="R152" s="7" t="s">
        <v>66</v>
      </c>
      <c r="S152" s="7" t="s">
        <v>66</v>
      </c>
      <c r="T152" s="7" t="s">
        <v>66</v>
      </c>
      <c r="U152">
        <v>1.49</v>
      </c>
    </row>
    <row r="153" spans="1:21" x14ac:dyDescent="0.25">
      <c r="B153">
        <v>57</v>
      </c>
      <c r="C153">
        <v>3</v>
      </c>
      <c r="D153">
        <v>0</v>
      </c>
      <c r="E153">
        <v>0</v>
      </c>
      <c r="F153">
        <v>0</v>
      </c>
      <c r="G153">
        <v>0</v>
      </c>
      <c r="H153" s="7" t="s">
        <v>66</v>
      </c>
      <c r="I153" s="7" t="s">
        <v>66</v>
      </c>
      <c r="J153" s="7" t="s">
        <v>66</v>
      </c>
      <c r="K153" s="7" t="s">
        <v>66</v>
      </c>
      <c r="L153" s="7" t="s">
        <v>66</v>
      </c>
      <c r="M153" s="1"/>
      <c r="N153">
        <v>0.01</v>
      </c>
      <c r="O153">
        <v>0.01</v>
      </c>
      <c r="P153">
        <v>0.01</v>
      </c>
      <c r="Q153" s="7" t="s">
        <v>66</v>
      </c>
      <c r="R153" s="7" t="s">
        <v>66</v>
      </c>
      <c r="S153" s="7" t="s">
        <v>66</v>
      </c>
      <c r="T153" s="7" t="s">
        <v>66</v>
      </c>
      <c r="U153" s="7" t="s">
        <v>66</v>
      </c>
    </row>
    <row r="154" spans="1:21" x14ac:dyDescent="0.25">
      <c r="A154" t="s">
        <v>200</v>
      </c>
      <c r="B154">
        <v>58</v>
      </c>
      <c r="C154">
        <v>1</v>
      </c>
      <c r="D154">
        <v>0.43</v>
      </c>
      <c r="E154">
        <v>0.34</v>
      </c>
      <c r="F154">
        <v>0.2</v>
      </c>
      <c r="G154">
        <v>0.4</v>
      </c>
      <c r="H154">
        <v>-0.86</v>
      </c>
      <c r="I154">
        <v>-0.81</v>
      </c>
      <c r="J154" s="7" t="s">
        <v>66</v>
      </c>
      <c r="K154" s="7" t="s">
        <v>66</v>
      </c>
      <c r="L154">
        <v>1.98</v>
      </c>
      <c r="M154" s="1"/>
      <c r="N154">
        <v>0.04</v>
      </c>
      <c r="O154">
        <v>0.04</v>
      </c>
      <c r="P154">
        <v>0.13</v>
      </c>
      <c r="Q154">
        <v>0.05</v>
      </c>
      <c r="R154">
        <v>0.11</v>
      </c>
      <c r="S154" s="7" t="s">
        <v>66</v>
      </c>
      <c r="T154" s="7" t="s">
        <v>66</v>
      </c>
      <c r="U154">
        <v>1.01</v>
      </c>
    </row>
    <row r="155" spans="1:21" x14ac:dyDescent="0.25">
      <c r="B155">
        <v>58</v>
      </c>
      <c r="C155">
        <v>2</v>
      </c>
      <c r="D155">
        <v>0.26</v>
      </c>
      <c r="E155">
        <v>0.15</v>
      </c>
      <c r="F155">
        <v>0</v>
      </c>
      <c r="G155">
        <v>0.24</v>
      </c>
      <c r="H155">
        <v>-0.95</v>
      </c>
      <c r="I155" s="7" t="s">
        <v>66</v>
      </c>
      <c r="J155" s="7" t="s">
        <v>66</v>
      </c>
      <c r="K155" s="7" t="s">
        <v>66</v>
      </c>
      <c r="L155">
        <v>6.1</v>
      </c>
      <c r="M155" s="1"/>
      <c r="N155">
        <v>0.03</v>
      </c>
      <c r="O155">
        <v>0.02</v>
      </c>
      <c r="P155">
        <v>0.27</v>
      </c>
      <c r="Q155">
        <v>0.09</v>
      </c>
      <c r="R155" s="7" t="s">
        <v>66</v>
      </c>
      <c r="S155" s="7" t="s">
        <v>66</v>
      </c>
      <c r="T155" s="7" t="s">
        <v>66</v>
      </c>
      <c r="U155">
        <v>2.2799999999999998</v>
      </c>
    </row>
    <row r="156" spans="1:21" x14ac:dyDescent="0.25">
      <c r="B156">
        <v>58</v>
      </c>
      <c r="C156">
        <v>3</v>
      </c>
      <c r="D156">
        <v>0.28000000000000003</v>
      </c>
      <c r="E156">
        <v>0.15</v>
      </c>
      <c r="F156">
        <v>0.03</v>
      </c>
      <c r="G156">
        <v>0.01</v>
      </c>
      <c r="H156">
        <v>-0.99</v>
      </c>
      <c r="I156" s="7" t="s">
        <v>66</v>
      </c>
      <c r="J156" s="7" t="s">
        <v>66</v>
      </c>
      <c r="K156" s="7" t="s">
        <v>66</v>
      </c>
      <c r="L156" s="7" t="s">
        <v>66</v>
      </c>
      <c r="M156" s="1"/>
      <c r="N156">
        <v>0.03</v>
      </c>
      <c r="O156">
        <v>0.05</v>
      </c>
      <c r="P156">
        <v>7.0000000000000007E-2</v>
      </c>
      <c r="Q156">
        <v>0.18</v>
      </c>
      <c r="R156" s="7" t="s">
        <v>66</v>
      </c>
      <c r="S156" s="7" t="s">
        <v>66</v>
      </c>
      <c r="T156" s="7" t="s">
        <v>66</v>
      </c>
      <c r="U156" s="7" t="s">
        <v>66</v>
      </c>
    </row>
    <row r="157" spans="1:21" x14ac:dyDescent="0.25">
      <c r="A157" t="s">
        <v>197</v>
      </c>
      <c r="B157">
        <v>59</v>
      </c>
      <c r="C157">
        <v>1</v>
      </c>
      <c r="D157">
        <v>0.86</v>
      </c>
      <c r="E157">
        <v>0.89</v>
      </c>
      <c r="F157">
        <v>0.81</v>
      </c>
      <c r="G157">
        <v>0.61</v>
      </c>
      <c r="H157">
        <v>0.03</v>
      </c>
      <c r="I157">
        <v>-0.01</v>
      </c>
      <c r="J157">
        <v>-0.12</v>
      </c>
      <c r="K157">
        <v>4.95</v>
      </c>
      <c r="L157">
        <v>2.0299999999999998</v>
      </c>
      <c r="M157" s="1"/>
      <c r="N157">
        <v>0.03</v>
      </c>
      <c r="O157">
        <v>0.03</v>
      </c>
      <c r="P157">
        <v>0.13</v>
      </c>
      <c r="Q157">
        <v>7.0000000000000007E-2</v>
      </c>
      <c r="R157">
        <v>0.11</v>
      </c>
      <c r="S157">
        <v>0.24</v>
      </c>
      <c r="T157">
        <v>2.66</v>
      </c>
      <c r="U157">
        <v>0.97</v>
      </c>
    </row>
    <row r="158" spans="1:21" x14ac:dyDescent="0.25">
      <c r="B158">
        <v>59</v>
      </c>
      <c r="C158">
        <v>2</v>
      </c>
      <c r="D158">
        <v>0.47</v>
      </c>
      <c r="E158">
        <v>0.56000000000000005</v>
      </c>
      <c r="F158">
        <v>0.44</v>
      </c>
      <c r="G158">
        <v>0.17</v>
      </c>
      <c r="H158">
        <v>-0.67</v>
      </c>
      <c r="I158">
        <v>-0.82</v>
      </c>
      <c r="J158">
        <v>-0.72</v>
      </c>
      <c r="K158">
        <v>33.380000000000003</v>
      </c>
      <c r="L158" s="7" t="s">
        <v>66</v>
      </c>
      <c r="M158" s="1"/>
      <c r="N158">
        <v>0.05</v>
      </c>
      <c r="O158">
        <v>7.0000000000000007E-2</v>
      </c>
      <c r="P158">
        <v>0.03</v>
      </c>
      <c r="Q158">
        <v>7.0000000000000007E-2</v>
      </c>
      <c r="R158">
        <v>0.08</v>
      </c>
      <c r="S158">
        <v>0.09</v>
      </c>
      <c r="T158">
        <v>17.87</v>
      </c>
      <c r="U158" s="7" t="s">
        <v>66</v>
      </c>
    </row>
    <row r="159" spans="1:21" x14ac:dyDescent="0.25">
      <c r="B159">
        <v>59</v>
      </c>
      <c r="C159">
        <v>3</v>
      </c>
      <c r="D159">
        <v>0.52</v>
      </c>
      <c r="E159">
        <v>0.56999999999999995</v>
      </c>
      <c r="F159">
        <v>0.39</v>
      </c>
      <c r="G159">
        <v>0.46</v>
      </c>
      <c r="H159">
        <v>-0.8</v>
      </c>
      <c r="I159">
        <v>-0.67</v>
      </c>
      <c r="J159" s="7" t="s">
        <v>66</v>
      </c>
      <c r="K159" s="7" t="s">
        <v>66</v>
      </c>
      <c r="L159">
        <v>3.02</v>
      </c>
      <c r="M159" s="1"/>
      <c r="N159">
        <v>0.02</v>
      </c>
      <c r="O159">
        <v>0.05</v>
      </c>
      <c r="P159">
        <v>7.0000000000000007E-2</v>
      </c>
      <c r="Q159">
        <v>0.09</v>
      </c>
      <c r="R159">
        <v>0.09</v>
      </c>
      <c r="S159" s="7" t="s">
        <v>66</v>
      </c>
      <c r="T159" s="7" t="s">
        <v>66</v>
      </c>
      <c r="U159">
        <v>1.23</v>
      </c>
    </row>
    <row r="160" spans="1:21" x14ac:dyDescent="0.25">
      <c r="A160" t="s">
        <v>196</v>
      </c>
      <c r="B160">
        <v>60</v>
      </c>
      <c r="C160">
        <v>1</v>
      </c>
      <c r="D160">
        <v>0</v>
      </c>
      <c r="E160">
        <v>0</v>
      </c>
      <c r="F160">
        <v>0</v>
      </c>
      <c r="G160">
        <v>0.12</v>
      </c>
      <c r="H160" s="7" t="s">
        <v>66</v>
      </c>
      <c r="I160" s="7" t="s">
        <v>66</v>
      </c>
      <c r="J160" s="7" t="s">
        <v>66</v>
      </c>
      <c r="K160" s="7" t="s">
        <v>66</v>
      </c>
      <c r="L160">
        <v>3.14</v>
      </c>
      <c r="M160" s="1"/>
      <c r="N160">
        <v>0.08</v>
      </c>
      <c r="O160">
        <v>0.01</v>
      </c>
      <c r="P160">
        <v>0.05</v>
      </c>
      <c r="Q160" s="7" t="s">
        <v>66</v>
      </c>
      <c r="R160" s="7" t="s">
        <v>66</v>
      </c>
      <c r="S160" s="7" t="s">
        <v>66</v>
      </c>
      <c r="T160" s="7" t="s">
        <v>66</v>
      </c>
      <c r="U160">
        <v>1.1599999999999999</v>
      </c>
    </row>
    <row r="161" spans="1:21" x14ac:dyDescent="0.25">
      <c r="B161">
        <v>60</v>
      </c>
      <c r="C161">
        <v>2</v>
      </c>
      <c r="D161">
        <v>0.03</v>
      </c>
      <c r="E161">
        <v>0</v>
      </c>
      <c r="F161">
        <v>0</v>
      </c>
      <c r="G161">
        <v>0.03</v>
      </c>
      <c r="H161">
        <v>-0.76</v>
      </c>
      <c r="I161" s="7" t="s">
        <v>66</v>
      </c>
      <c r="J161" s="7" t="s">
        <v>66</v>
      </c>
      <c r="K161" s="7" t="s">
        <v>66</v>
      </c>
      <c r="L161" s="7" t="s">
        <v>66</v>
      </c>
      <c r="M161" s="1"/>
      <c r="N161">
        <v>0.09</v>
      </c>
      <c r="O161">
        <v>0.01</v>
      </c>
      <c r="P161">
        <v>0.03</v>
      </c>
      <c r="Q161">
        <v>0.22</v>
      </c>
      <c r="R161" s="7" t="s">
        <v>66</v>
      </c>
      <c r="S161" s="7" t="s">
        <v>66</v>
      </c>
      <c r="T161" s="7" t="s">
        <v>66</v>
      </c>
      <c r="U161" s="7" t="s">
        <v>66</v>
      </c>
    </row>
    <row r="162" spans="1:21" x14ac:dyDescent="0.25">
      <c r="B162">
        <v>60</v>
      </c>
      <c r="C162">
        <v>3</v>
      </c>
      <c r="D162">
        <v>0</v>
      </c>
      <c r="E162">
        <v>0</v>
      </c>
      <c r="F162">
        <v>0</v>
      </c>
      <c r="G162">
        <v>0</v>
      </c>
      <c r="H162" s="7" t="s">
        <v>66</v>
      </c>
      <c r="I162" s="7" t="s">
        <v>66</v>
      </c>
      <c r="J162" s="7" t="s">
        <v>66</v>
      </c>
      <c r="K162" s="7" t="s">
        <v>66</v>
      </c>
      <c r="L162" s="7" t="s">
        <v>66</v>
      </c>
      <c r="M162" s="1"/>
      <c r="N162">
        <v>0.01</v>
      </c>
      <c r="O162">
        <v>0.01</v>
      </c>
      <c r="P162">
        <v>0.01</v>
      </c>
      <c r="Q162" s="7" t="s">
        <v>66</v>
      </c>
      <c r="R162" s="7" t="s">
        <v>66</v>
      </c>
      <c r="S162" s="7" t="s">
        <v>66</v>
      </c>
      <c r="T162" s="7" t="s">
        <v>66</v>
      </c>
      <c r="U162" s="7" t="s">
        <v>66</v>
      </c>
    </row>
    <row r="163" spans="1:21" x14ac:dyDescent="0.25">
      <c r="A163" t="s">
        <v>197</v>
      </c>
      <c r="B163">
        <v>61</v>
      </c>
      <c r="C163">
        <v>1</v>
      </c>
      <c r="D163">
        <v>0.37</v>
      </c>
      <c r="E163">
        <v>0.42</v>
      </c>
      <c r="F163">
        <v>0.22</v>
      </c>
      <c r="G163">
        <v>0.33</v>
      </c>
      <c r="H163">
        <v>-0.66</v>
      </c>
      <c r="I163">
        <v>-0.67</v>
      </c>
      <c r="J163">
        <v>-0.77</v>
      </c>
      <c r="K163">
        <v>35.21</v>
      </c>
      <c r="L163">
        <v>-0.15</v>
      </c>
      <c r="M163" s="1"/>
      <c r="N163">
        <v>0.19</v>
      </c>
      <c r="O163">
        <v>0.05</v>
      </c>
      <c r="P163">
        <v>0.1</v>
      </c>
      <c r="Q163">
        <v>0.03</v>
      </c>
      <c r="R163">
        <v>0.15</v>
      </c>
      <c r="S163">
        <v>0.26</v>
      </c>
      <c r="T163">
        <v>3.9</v>
      </c>
      <c r="U163">
        <v>1.23</v>
      </c>
    </row>
    <row r="164" spans="1:21" x14ac:dyDescent="0.25">
      <c r="B164">
        <v>61</v>
      </c>
      <c r="C164">
        <v>2</v>
      </c>
      <c r="D164">
        <v>0.37</v>
      </c>
      <c r="E164">
        <v>0.28999999999999998</v>
      </c>
      <c r="F164">
        <v>0.22</v>
      </c>
      <c r="G164">
        <v>0.31</v>
      </c>
      <c r="H164">
        <v>-0.6</v>
      </c>
      <c r="I164">
        <v>-0.65</v>
      </c>
      <c r="J164">
        <v>-0.98</v>
      </c>
      <c r="K164">
        <v>61.22</v>
      </c>
      <c r="L164">
        <v>0.47</v>
      </c>
      <c r="M164" s="1"/>
      <c r="N164">
        <v>0.11</v>
      </c>
      <c r="O164">
        <v>0.04</v>
      </c>
      <c r="P164">
        <v>0.11</v>
      </c>
      <c r="Q164">
        <v>0.09</v>
      </c>
      <c r="R164">
        <v>0.1</v>
      </c>
      <c r="S164">
        <v>0.22</v>
      </c>
      <c r="T164">
        <v>27.85</v>
      </c>
      <c r="U164">
        <v>0.96</v>
      </c>
    </row>
    <row r="165" spans="1:21" x14ac:dyDescent="0.25">
      <c r="B165">
        <v>61</v>
      </c>
      <c r="C165">
        <v>3</v>
      </c>
      <c r="D165">
        <v>0.63</v>
      </c>
      <c r="E165">
        <v>0.8</v>
      </c>
      <c r="F165">
        <v>0.51</v>
      </c>
      <c r="G165">
        <v>0.77</v>
      </c>
      <c r="H165">
        <v>-0.36</v>
      </c>
      <c r="I165">
        <v>-0.53</v>
      </c>
      <c r="J165">
        <v>-0.53</v>
      </c>
      <c r="K165">
        <v>26.51</v>
      </c>
      <c r="L165">
        <v>-3.95</v>
      </c>
      <c r="M165" s="1"/>
      <c r="N165">
        <v>0.05</v>
      </c>
      <c r="O165">
        <v>0.06</v>
      </c>
      <c r="P165">
        <v>0.08</v>
      </c>
      <c r="Q165">
        <v>0.09</v>
      </c>
      <c r="R165">
        <v>0.04</v>
      </c>
      <c r="S165">
        <v>0.12</v>
      </c>
      <c r="T165">
        <v>8.9499999999999993</v>
      </c>
      <c r="U165">
        <v>1.45</v>
      </c>
    </row>
    <row r="166" spans="1:21" x14ac:dyDescent="0.25">
      <c r="A166" t="s">
        <v>196</v>
      </c>
      <c r="B166">
        <v>62</v>
      </c>
      <c r="C166">
        <v>1</v>
      </c>
      <c r="D166">
        <v>0</v>
      </c>
      <c r="E166">
        <v>0</v>
      </c>
      <c r="F166">
        <v>0</v>
      </c>
      <c r="G166">
        <v>0.03</v>
      </c>
      <c r="H166" s="7" t="s">
        <v>66</v>
      </c>
      <c r="I166" s="7" t="s">
        <v>66</v>
      </c>
      <c r="J166" s="7" t="s">
        <v>66</v>
      </c>
      <c r="K166" s="7" t="s">
        <v>66</v>
      </c>
      <c r="L166" s="7" t="s">
        <v>66</v>
      </c>
      <c r="M166" s="1"/>
      <c r="N166">
        <v>7.0000000000000007E-2</v>
      </c>
      <c r="O166">
        <v>0.01</v>
      </c>
      <c r="P166">
        <v>0.01</v>
      </c>
      <c r="Q166" s="7" t="s">
        <v>66</v>
      </c>
      <c r="R166" s="7" t="s">
        <v>66</v>
      </c>
      <c r="S166" s="7" t="s">
        <v>66</v>
      </c>
      <c r="T166" s="7" t="s">
        <v>66</v>
      </c>
      <c r="U166" s="7" t="s">
        <v>66</v>
      </c>
    </row>
    <row r="167" spans="1:21" x14ac:dyDescent="0.25">
      <c r="B167">
        <v>62</v>
      </c>
      <c r="C167">
        <v>2</v>
      </c>
      <c r="D167">
        <v>0</v>
      </c>
      <c r="E167">
        <v>0</v>
      </c>
      <c r="F167">
        <v>0</v>
      </c>
      <c r="G167">
        <v>0.02</v>
      </c>
      <c r="H167">
        <v>-1.03</v>
      </c>
      <c r="I167" s="7" t="s">
        <v>66</v>
      </c>
      <c r="J167" s="7" t="s">
        <v>66</v>
      </c>
      <c r="K167" s="7" t="s">
        <v>66</v>
      </c>
      <c r="L167" s="7" t="s">
        <v>66</v>
      </c>
      <c r="M167" s="1"/>
      <c r="N167">
        <v>0.1</v>
      </c>
      <c r="O167">
        <v>0.01</v>
      </c>
      <c r="P167">
        <v>0.01</v>
      </c>
      <c r="Q167">
        <v>0.08</v>
      </c>
      <c r="R167" s="7" t="s">
        <v>66</v>
      </c>
      <c r="S167" s="7" t="s">
        <v>66</v>
      </c>
      <c r="T167" s="7" t="s">
        <v>66</v>
      </c>
      <c r="U167" s="7" t="s">
        <v>66</v>
      </c>
    </row>
    <row r="168" spans="1:21" x14ac:dyDescent="0.25">
      <c r="B168">
        <v>62</v>
      </c>
      <c r="C168">
        <v>3</v>
      </c>
      <c r="D168">
        <v>0</v>
      </c>
      <c r="E168">
        <v>0</v>
      </c>
      <c r="F168">
        <v>0</v>
      </c>
      <c r="G168">
        <v>0</v>
      </c>
      <c r="H168" s="7" t="s">
        <v>66</v>
      </c>
      <c r="I168" s="7" t="s">
        <v>66</v>
      </c>
      <c r="J168" s="7" t="s">
        <v>66</v>
      </c>
      <c r="K168" s="7" t="s">
        <v>66</v>
      </c>
      <c r="L168" s="7" t="s">
        <v>66</v>
      </c>
      <c r="M168" s="1"/>
      <c r="N168">
        <v>0.03</v>
      </c>
      <c r="O168">
        <v>0.01</v>
      </c>
      <c r="P168">
        <v>0.01</v>
      </c>
      <c r="Q168" s="7" t="s">
        <v>66</v>
      </c>
      <c r="R168" s="7" t="s">
        <v>66</v>
      </c>
      <c r="S168" s="7" t="s">
        <v>66</v>
      </c>
      <c r="T168" s="7" t="s">
        <v>66</v>
      </c>
      <c r="U168" s="7" t="s">
        <v>66</v>
      </c>
    </row>
    <row r="169" spans="1:21" x14ac:dyDescent="0.25">
      <c r="A169" t="s">
        <v>200</v>
      </c>
      <c r="B169">
        <v>63</v>
      </c>
      <c r="C169">
        <v>1</v>
      </c>
      <c r="D169">
        <v>0.55000000000000004</v>
      </c>
      <c r="E169">
        <v>0.85</v>
      </c>
      <c r="F169">
        <v>0.81</v>
      </c>
      <c r="G169">
        <v>0.8</v>
      </c>
      <c r="H169">
        <v>-0.06</v>
      </c>
      <c r="I169">
        <v>-0.11</v>
      </c>
      <c r="J169">
        <v>-0.16</v>
      </c>
      <c r="K169">
        <v>6.11</v>
      </c>
      <c r="L169">
        <v>-1.37</v>
      </c>
      <c r="M169" s="1"/>
      <c r="N169">
        <v>0.05</v>
      </c>
      <c r="O169">
        <v>0.06</v>
      </c>
      <c r="P169">
        <v>0.05</v>
      </c>
      <c r="Q169">
        <v>0.06</v>
      </c>
      <c r="R169">
        <v>0.1</v>
      </c>
      <c r="S169">
        <v>0.06</v>
      </c>
      <c r="T169">
        <v>0.51</v>
      </c>
      <c r="U169">
        <v>0.42</v>
      </c>
    </row>
    <row r="170" spans="1:21" x14ac:dyDescent="0.25">
      <c r="B170">
        <v>63</v>
      </c>
      <c r="C170">
        <v>2</v>
      </c>
      <c r="D170">
        <v>0.6</v>
      </c>
      <c r="E170">
        <v>0.57999999999999996</v>
      </c>
      <c r="F170">
        <v>0.52</v>
      </c>
      <c r="G170">
        <v>0.78</v>
      </c>
      <c r="H170">
        <v>-0.38</v>
      </c>
      <c r="I170">
        <v>-0.5</v>
      </c>
      <c r="J170">
        <v>-0.57999999999999996</v>
      </c>
      <c r="K170">
        <v>27.74</v>
      </c>
      <c r="L170">
        <v>-6.68</v>
      </c>
      <c r="M170" s="1"/>
      <c r="N170">
        <v>0.03</v>
      </c>
      <c r="O170">
        <v>0.03</v>
      </c>
      <c r="P170">
        <v>0.11</v>
      </c>
      <c r="Q170">
        <v>0.01</v>
      </c>
      <c r="R170">
        <v>0.1</v>
      </c>
      <c r="S170">
        <v>0.19</v>
      </c>
      <c r="T170">
        <v>0.35</v>
      </c>
      <c r="U170">
        <v>0.62</v>
      </c>
    </row>
    <row r="171" spans="1:21" x14ac:dyDescent="0.25">
      <c r="B171">
        <v>63</v>
      </c>
      <c r="C171">
        <v>3</v>
      </c>
      <c r="D171">
        <v>0.63</v>
      </c>
      <c r="E171">
        <v>0.43</v>
      </c>
      <c r="F171">
        <v>0.26</v>
      </c>
      <c r="G171">
        <v>0.75</v>
      </c>
      <c r="H171">
        <v>-0.28000000000000003</v>
      </c>
      <c r="I171">
        <v>-0.56000000000000005</v>
      </c>
      <c r="J171">
        <v>-0.53</v>
      </c>
      <c r="K171">
        <v>32.39</v>
      </c>
      <c r="L171">
        <v>-7.16</v>
      </c>
      <c r="M171" s="1"/>
      <c r="N171">
        <v>0.03</v>
      </c>
      <c r="O171">
        <v>0.05</v>
      </c>
      <c r="P171">
        <v>0.04</v>
      </c>
      <c r="Q171">
        <v>0.08</v>
      </c>
      <c r="R171">
        <v>7.0000000000000007E-2</v>
      </c>
      <c r="S171">
        <v>0.16</v>
      </c>
      <c r="T171">
        <v>12.52</v>
      </c>
      <c r="U171">
        <v>0.6</v>
      </c>
    </row>
    <row r="172" spans="1:21" x14ac:dyDescent="0.25">
      <c r="A172" t="s">
        <v>196</v>
      </c>
      <c r="B172">
        <v>64</v>
      </c>
      <c r="C172">
        <v>1</v>
      </c>
      <c r="D172">
        <v>0</v>
      </c>
      <c r="E172">
        <v>0</v>
      </c>
      <c r="F172">
        <v>0</v>
      </c>
      <c r="G172">
        <v>7.0000000000000007E-2</v>
      </c>
      <c r="H172" s="7" t="s">
        <v>66</v>
      </c>
      <c r="I172" s="7" t="s">
        <v>66</v>
      </c>
      <c r="J172" s="7" t="s">
        <v>66</v>
      </c>
      <c r="K172" s="7" t="s">
        <v>66</v>
      </c>
      <c r="L172">
        <v>4.93</v>
      </c>
      <c r="M172" s="1"/>
      <c r="N172">
        <v>7.0000000000000007E-2</v>
      </c>
      <c r="O172">
        <v>0.01</v>
      </c>
      <c r="P172">
        <v>0.03</v>
      </c>
      <c r="Q172" s="7" t="s">
        <v>66</v>
      </c>
      <c r="R172" s="7" t="s">
        <v>66</v>
      </c>
      <c r="S172" s="7" t="s">
        <v>66</v>
      </c>
      <c r="T172" s="7" t="s">
        <v>66</v>
      </c>
      <c r="U172">
        <v>1.3</v>
      </c>
    </row>
    <row r="173" spans="1:21" x14ac:dyDescent="0.25">
      <c r="B173">
        <v>64</v>
      </c>
      <c r="C173">
        <v>2</v>
      </c>
      <c r="D173">
        <v>0.04</v>
      </c>
      <c r="E173">
        <v>0</v>
      </c>
      <c r="F173">
        <v>0</v>
      </c>
      <c r="G173">
        <v>0.1</v>
      </c>
      <c r="H173">
        <v>-0.6</v>
      </c>
      <c r="I173" s="7" t="s">
        <v>66</v>
      </c>
      <c r="J173" s="7" t="s">
        <v>66</v>
      </c>
      <c r="K173" s="7" t="s">
        <v>66</v>
      </c>
      <c r="L173" s="7" t="s">
        <v>66</v>
      </c>
      <c r="M173" s="1"/>
      <c r="N173">
        <v>0.12</v>
      </c>
      <c r="O173">
        <v>0.01</v>
      </c>
      <c r="P173">
        <v>0.01</v>
      </c>
      <c r="Q173">
        <v>0.08</v>
      </c>
      <c r="R173" s="7" t="s">
        <v>66</v>
      </c>
      <c r="S173" s="7" t="s">
        <v>66</v>
      </c>
      <c r="T173" s="7" t="s">
        <v>66</v>
      </c>
      <c r="U173">
        <v>0.64</v>
      </c>
    </row>
    <row r="174" spans="1:21" x14ac:dyDescent="0.25">
      <c r="B174">
        <v>64</v>
      </c>
      <c r="C174">
        <v>3</v>
      </c>
      <c r="D174">
        <v>0</v>
      </c>
      <c r="E174">
        <v>0</v>
      </c>
      <c r="F174">
        <v>0</v>
      </c>
      <c r="G174">
        <v>0</v>
      </c>
      <c r="H174" s="7" t="s">
        <v>66</v>
      </c>
      <c r="I174" s="7" t="s">
        <v>66</v>
      </c>
      <c r="J174" s="7" t="s">
        <v>66</v>
      </c>
      <c r="K174" s="7" t="s">
        <v>66</v>
      </c>
      <c r="L174" s="7" t="s">
        <v>66</v>
      </c>
      <c r="M174" s="1"/>
      <c r="N174">
        <v>0.02</v>
      </c>
      <c r="O174">
        <v>0.01</v>
      </c>
      <c r="P174">
        <v>0.01</v>
      </c>
      <c r="Q174" s="7" t="s">
        <v>66</v>
      </c>
      <c r="R174" s="7" t="s">
        <v>66</v>
      </c>
      <c r="S174" s="7" t="s">
        <v>66</v>
      </c>
      <c r="T174" s="7" t="s">
        <v>66</v>
      </c>
      <c r="U174" s="7" t="s">
        <v>66</v>
      </c>
    </row>
    <row r="175" spans="1:21" x14ac:dyDescent="0.25">
      <c r="A175" t="s">
        <v>200</v>
      </c>
      <c r="B175">
        <v>65</v>
      </c>
      <c r="C175">
        <v>1</v>
      </c>
      <c r="D175">
        <v>0.56000000000000005</v>
      </c>
      <c r="E175">
        <v>0.44</v>
      </c>
      <c r="F175">
        <v>0.28000000000000003</v>
      </c>
      <c r="G175">
        <v>0.4</v>
      </c>
      <c r="H175">
        <v>-0.82</v>
      </c>
      <c r="I175">
        <v>-0.75</v>
      </c>
      <c r="J175">
        <v>-1.01</v>
      </c>
      <c r="K175">
        <v>51.74</v>
      </c>
      <c r="L175">
        <v>-3.3</v>
      </c>
      <c r="M175" s="1"/>
      <c r="N175">
        <v>0.21</v>
      </c>
      <c r="O175">
        <v>0.1</v>
      </c>
      <c r="P175">
        <v>7.0000000000000007E-2</v>
      </c>
      <c r="Q175">
        <v>0.1</v>
      </c>
      <c r="R175">
        <v>0.11</v>
      </c>
      <c r="S175">
        <v>0.25</v>
      </c>
      <c r="T175">
        <v>31.21</v>
      </c>
      <c r="U175">
        <v>3.19</v>
      </c>
    </row>
    <row r="176" spans="1:21" x14ac:dyDescent="0.25">
      <c r="B176">
        <v>65</v>
      </c>
      <c r="C176">
        <v>2</v>
      </c>
      <c r="D176">
        <v>0.7</v>
      </c>
      <c r="E176">
        <v>0.65</v>
      </c>
      <c r="F176">
        <v>0.37</v>
      </c>
      <c r="G176">
        <v>0.56999999999999995</v>
      </c>
      <c r="H176">
        <v>-0.63</v>
      </c>
      <c r="I176">
        <v>-0.79</v>
      </c>
      <c r="J176">
        <v>-0.73</v>
      </c>
      <c r="K176">
        <v>33.75</v>
      </c>
      <c r="L176">
        <v>-7.77</v>
      </c>
      <c r="M176" s="1"/>
      <c r="N176">
        <v>0.05</v>
      </c>
      <c r="O176">
        <v>0.03</v>
      </c>
      <c r="P176">
        <v>0.04</v>
      </c>
      <c r="Q176">
        <v>0.08</v>
      </c>
      <c r="R176">
        <v>0.06</v>
      </c>
      <c r="S176">
        <v>0.05</v>
      </c>
      <c r="T176">
        <v>15.64</v>
      </c>
      <c r="U176">
        <v>1.93</v>
      </c>
    </row>
    <row r="177" spans="1:21" x14ac:dyDescent="0.25">
      <c r="B177">
        <v>65</v>
      </c>
      <c r="C177">
        <v>3</v>
      </c>
      <c r="D177">
        <v>0.1</v>
      </c>
      <c r="E177">
        <v>0</v>
      </c>
      <c r="F177">
        <v>0</v>
      </c>
      <c r="G177">
        <v>0.1</v>
      </c>
      <c r="H177">
        <v>-0.74</v>
      </c>
      <c r="I177" s="7" t="s">
        <v>66</v>
      </c>
      <c r="J177" s="7" t="s">
        <v>66</v>
      </c>
      <c r="K177" s="7" t="s">
        <v>66</v>
      </c>
      <c r="L177" s="7" t="s">
        <v>66</v>
      </c>
      <c r="M177" s="1"/>
      <c r="N177">
        <v>0.09</v>
      </c>
      <c r="O177">
        <v>0.06</v>
      </c>
      <c r="P177">
        <v>0.01</v>
      </c>
      <c r="Q177">
        <v>0.05</v>
      </c>
      <c r="R177" s="7" t="s">
        <v>66</v>
      </c>
      <c r="S177" s="7" t="s">
        <v>66</v>
      </c>
      <c r="T177" s="7" t="s">
        <v>66</v>
      </c>
      <c r="U177">
        <v>1.18</v>
      </c>
    </row>
    <row r="178" spans="1:21" x14ac:dyDescent="0.25">
      <c r="A178" t="s">
        <v>196</v>
      </c>
      <c r="B178">
        <v>66</v>
      </c>
      <c r="C178">
        <v>1</v>
      </c>
      <c r="D178">
        <v>0</v>
      </c>
      <c r="E178">
        <v>0</v>
      </c>
      <c r="F178">
        <v>0</v>
      </c>
      <c r="G178">
        <v>0</v>
      </c>
      <c r="H178" s="7" t="s">
        <v>66</v>
      </c>
      <c r="I178" s="7" t="s">
        <v>66</v>
      </c>
      <c r="J178" s="7" t="s">
        <v>66</v>
      </c>
      <c r="K178" s="7" t="s">
        <v>66</v>
      </c>
      <c r="L178" s="7" t="s">
        <v>66</v>
      </c>
      <c r="M178" s="1"/>
      <c r="N178">
        <v>0.03</v>
      </c>
      <c r="O178">
        <v>0.01</v>
      </c>
      <c r="P178">
        <v>0.01</v>
      </c>
      <c r="Q178" s="7" t="s">
        <v>66</v>
      </c>
      <c r="R178" s="7" t="s">
        <v>66</v>
      </c>
      <c r="S178" s="7" t="s">
        <v>66</v>
      </c>
      <c r="T178" s="7" t="s">
        <v>66</v>
      </c>
      <c r="U178" s="7" t="s">
        <v>66</v>
      </c>
    </row>
    <row r="179" spans="1:21" x14ac:dyDescent="0.25">
      <c r="B179">
        <v>66</v>
      </c>
      <c r="C179">
        <v>2</v>
      </c>
      <c r="D179">
        <v>0.56999999999999995</v>
      </c>
      <c r="E179">
        <v>0.65</v>
      </c>
      <c r="F179">
        <v>0.74</v>
      </c>
      <c r="G179">
        <v>0.4</v>
      </c>
      <c r="H179">
        <v>-0.12</v>
      </c>
      <c r="I179">
        <v>0.01</v>
      </c>
      <c r="J179">
        <v>-0.15</v>
      </c>
      <c r="K179">
        <v>2.13</v>
      </c>
      <c r="L179">
        <v>0.86</v>
      </c>
      <c r="M179" s="1"/>
      <c r="N179">
        <v>0.21</v>
      </c>
      <c r="O179">
        <v>0.28999999999999998</v>
      </c>
      <c r="P179">
        <v>0.31</v>
      </c>
      <c r="Q179">
        <v>0.04</v>
      </c>
      <c r="R179">
        <v>0.11</v>
      </c>
      <c r="S179">
        <v>0.13</v>
      </c>
      <c r="T179">
        <v>4.84</v>
      </c>
      <c r="U179">
        <v>0.57999999999999996</v>
      </c>
    </row>
    <row r="180" spans="1:21" x14ac:dyDescent="0.25">
      <c r="B180">
        <v>66</v>
      </c>
      <c r="C180">
        <v>3</v>
      </c>
      <c r="D180">
        <v>0.53</v>
      </c>
      <c r="E180">
        <v>0.63</v>
      </c>
      <c r="F180">
        <v>0.37</v>
      </c>
      <c r="G180">
        <v>0.77</v>
      </c>
      <c r="H180">
        <v>7.0000000000000007E-2</v>
      </c>
      <c r="I180">
        <v>-0.13</v>
      </c>
      <c r="J180">
        <v>0.18</v>
      </c>
      <c r="K180">
        <v>-5.0199999999999996</v>
      </c>
      <c r="L180">
        <v>1.32</v>
      </c>
      <c r="M180" s="1"/>
      <c r="N180">
        <v>0.03</v>
      </c>
      <c r="O180">
        <v>0.02</v>
      </c>
      <c r="P180">
        <v>0.05</v>
      </c>
      <c r="Q180">
        <v>0.17</v>
      </c>
      <c r="R180">
        <v>0.13</v>
      </c>
      <c r="S180">
        <v>0.11</v>
      </c>
      <c r="T180">
        <v>8.99</v>
      </c>
      <c r="U180">
        <v>0.57999999999999996</v>
      </c>
    </row>
    <row r="181" spans="1:21" x14ac:dyDescent="0.25">
      <c r="A181" t="s">
        <v>197</v>
      </c>
      <c r="B181">
        <v>67</v>
      </c>
      <c r="C181">
        <v>1</v>
      </c>
      <c r="D181">
        <v>1.02</v>
      </c>
      <c r="E181">
        <v>1.1200000000000001</v>
      </c>
      <c r="F181">
        <v>0.87</v>
      </c>
      <c r="G181">
        <v>1.19</v>
      </c>
      <c r="H181">
        <v>0.01</v>
      </c>
      <c r="I181">
        <v>0.03</v>
      </c>
      <c r="J181">
        <v>-0.1</v>
      </c>
      <c r="K181">
        <v>5.01</v>
      </c>
      <c r="L181">
        <v>-1.86</v>
      </c>
      <c r="M181" s="1"/>
      <c r="N181">
        <v>0.04</v>
      </c>
      <c r="O181">
        <v>0.05</v>
      </c>
      <c r="P181">
        <v>0.04</v>
      </c>
      <c r="Q181">
        <v>0.14000000000000001</v>
      </c>
      <c r="R181">
        <v>7.0000000000000007E-2</v>
      </c>
      <c r="S181">
        <v>0.06</v>
      </c>
      <c r="T181">
        <v>2.9</v>
      </c>
      <c r="U181">
        <v>0.19</v>
      </c>
    </row>
    <row r="182" spans="1:21" x14ac:dyDescent="0.25">
      <c r="B182">
        <v>67</v>
      </c>
      <c r="C182">
        <v>2</v>
      </c>
      <c r="D182">
        <v>0.67</v>
      </c>
      <c r="E182">
        <v>0.73</v>
      </c>
      <c r="F182">
        <v>0.66</v>
      </c>
      <c r="G182">
        <v>0.57999999999999996</v>
      </c>
      <c r="H182">
        <v>-0.39</v>
      </c>
      <c r="I182">
        <v>-0.46</v>
      </c>
      <c r="J182">
        <v>-0.63</v>
      </c>
      <c r="K182">
        <v>31.79</v>
      </c>
      <c r="L182">
        <v>-1.63</v>
      </c>
      <c r="M182" s="1"/>
      <c r="N182">
        <v>7.0000000000000007E-2</v>
      </c>
      <c r="O182">
        <v>0.05</v>
      </c>
      <c r="P182">
        <v>0.08</v>
      </c>
      <c r="Q182">
        <v>0.34</v>
      </c>
      <c r="R182">
        <v>0.28999999999999998</v>
      </c>
      <c r="S182">
        <v>0.39</v>
      </c>
      <c r="T182">
        <v>6.74</v>
      </c>
      <c r="U182">
        <v>4.29</v>
      </c>
    </row>
    <row r="183" spans="1:21" x14ac:dyDescent="0.25">
      <c r="B183">
        <v>67</v>
      </c>
      <c r="C183">
        <v>3</v>
      </c>
      <c r="D183">
        <v>0.95</v>
      </c>
      <c r="E183">
        <v>1.19</v>
      </c>
      <c r="F183">
        <v>0.8</v>
      </c>
      <c r="G183">
        <v>1.1599999999999999</v>
      </c>
      <c r="H183">
        <v>7.0000000000000007E-2</v>
      </c>
      <c r="I183">
        <v>-7.0000000000000007E-2</v>
      </c>
      <c r="J183">
        <v>-0.05</v>
      </c>
      <c r="K183">
        <v>4.0599999999999996</v>
      </c>
      <c r="L183">
        <v>-1.75</v>
      </c>
      <c r="M183" s="1"/>
      <c r="N183">
        <v>0.09</v>
      </c>
      <c r="O183">
        <v>0.04</v>
      </c>
      <c r="P183">
        <v>0.05</v>
      </c>
      <c r="Q183">
        <v>0.06</v>
      </c>
      <c r="R183">
        <v>0.1</v>
      </c>
      <c r="S183">
        <v>7.0000000000000007E-2</v>
      </c>
      <c r="T183">
        <v>2.9</v>
      </c>
      <c r="U183">
        <v>0.86</v>
      </c>
    </row>
    <row r="184" spans="1:21" x14ac:dyDescent="0.25">
      <c r="A184" t="s">
        <v>196</v>
      </c>
      <c r="B184">
        <v>68</v>
      </c>
      <c r="C184">
        <v>1</v>
      </c>
      <c r="D184">
        <v>0</v>
      </c>
      <c r="E184">
        <v>0</v>
      </c>
      <c r="F184">
        <v>0</v>
      </c>
      <c r="G184">
        <v>0</v>
      </c>
      <c r="H184" s="7" t="s">
        <v>66</v>
      </c>
      <c r="I184" s="7" t="s">
        <v>66</v>
      </c>
      <c r="J184" s="7" t="s">
        <v>66</v>
      </c>
      <c r="K184" s="7" t="s">
        <v>66</v>
      </c>
      <c r="L184" s="7" t="s">
        <v>66</v>
      </c>
      <c r="M184" s="1"/>
      <c r="N184">
        <v>0.02</v>
      </c>
      <c r="O184">
        <v>0.01</v>
      </c>
      <c r="P184">
        <v>0.01</v>
      </c>
      <c r="Q184" s="7" t="s">
        <v>66</v>
      </c>
      <c r="R184" s="7" t="s">
        <v>66</v>
      </c>
      <c r="S184" s="7" t="s">
        <v>66</v>
      </c>
      <c r="T184" s="7" t="s">
        <v>66</v>
      </c>
      <c r="U184" s="7" t="s">
        <v>66</v>
      </c>
    </row>
    <row r="185" spans="1:21" x14ac:dyDescent="0.25">
      <c r="B185">
        <v>68</v>
      </c>
      <c r="C185">
        <v>2</v>
      </c>
      <c r="D185">
        <v>0.53</v>
      </c>
      <c r="E185">
        <v>0.45</v>
      </c>
      <c r="F185">
        <v>0.28999999999999998</v>
      </c>
      <c r="G185">
        <v>0.39</v>
      </c>
      <c r="H185">
        <v>-0.4</v>
      </c>
      <c r="I185">
        <v>-0.63</v>
      </c>
      <c r="J185" s="7" t="s">
        <v>66</v>
      </c>
      <c r="K185" s="7" t="s">
        <v>66</v>
      </c>
      <c r="L185">
        <v>-3.49</v>
      </c>
      <c r="M185" s="1"/>
      <c r="N185">
        <v>0.04</v>
      </c>
      <c r="O185">
        <v>0.13</v>
      </c>
      <c r="P185">
        <v>0.04</v>
      </c>
      <c r="Q185">
        <v>0.15</v>
      </c>
      <c r="R185">
        <v>0.09</v>
      </c>
      <c r="S185" s="7" t="s">
        <v>66</v>
      </c>
      <c r="T185" s="7" t="s">
        <v>66</v>
      </c>
      <c r="U185">
        <v>2.0499999999999998</v>
      </c>
    </row>
    <row r="186" spans="1:21" x14ac:dyDescent="0.25">
      <c r="B186">
        <v>68</v>
      </c>
      <c r="C186">
        <v>3</v>
      </c>
      <c r="D186">
        <v>0.86</v>
      </c>
      <c r="E186">
        <v>0.96</v>
      </c>
      <c r="F186">
        <v>1.07</v>
      </c>
      <c r="G186">
        <v>0.6</v>
      </c>
      <c r="H186">
        <v>-0.42</v>
      </c>
      <c r="I186">
        <v>-0.42</v>
      </c>
      <c r="J186">
        <v>-0.66</v>
      </c>
      <c r="K186">
        <v>33.700000000000003</v>
      </c>
      <c r="L186">
        <v>-6.02</v>
      </c>
      <c r="M186" s="1"/>
      <c r="N186">
        <v>0.03</v>
      </c>
      <c r="O186">
        <v>0.04</v>
      </c>
      <c r="P186">
        <v>0.06</v>
      </c>
      <c r="Q186">
        <v>0.03</v>
      </c>
      <c r="R186">
        <v>0.06</v>
      </c>
      <c r="S186">
        <v>0.03</v>
      </c>
      <c r="T186">
        <v>10.56</v>
      </c>
      <c r="U186">
        <v>0.41</v>
      </c>
    </row>
    <row r="187" spans="1:21" x14ac:dyDescent="0.25">
      <c r="A187" t="s">
        <v>198</v>
      </c>
      <c r="B187">
        <v>69</v>
      </c>
      <c r="C187">
        <v>1</v>
      </c>
      <c r="D187">
        <v>0</v>
      </c>
      <c r="E187">
        <v>0</v>
      </c>
      <c r="F187">
        <v>0</v>
      </c>
      <c r="G187">
        <v>0</v>
      </c>
      <c r="H187" s="7" t="s">
        <v>66</v>
      </c>
      <c r="I187" s="7" t="s">
        <v>66</v>
      </c>
      <c r="J187" s="7" t="s">
        <v>66</v>
      </c>
      <c r="K187" s="7" t="s">
        <v>66</v>
      </c>
      <c r="L187" s="7" t="s">
        <v>66</v>
      </c>
      <c r="M187" s="1"/>
      <c r="N187">
        <v>0.01</v>
      </c>
      <c r="O187">
        <v>0.01</v>
      </c>
      <c r="P187">
        <v>0.01</v>
      </c>
      <c r="Q187" s="7" t="s">
        <v>66</v>
      </c>
      <c r="R187" s="7" t="s">
        <v>66</v>
      </c>
      <c r="S187" s="7" t="s">
        <v>66</v>
      </c>
      <c r="T187" s="7" t="s">
        <v>66</v>
      </c>
      <c r="U187" s="7" t="s">
        <v>66</v>
      </c>
    </row>
    <row r="188" spans="1:21" x14ac:dyDescent="0.25">
      <c r="B188">
        <v>69</v>
      </c>
      <c r="C188">
        <v>2</v>
      </c>
      <c r="D188">
        <v>0.26</v>
      </c>
      <c r="E188">
        <v>0.24</v>
      </c>
      <c r="F188">
        <v>0</v>
      </c>
      <c r="G188">
        <v>0.28999999999999998</v>
      </c>
      <c r="H188">
        <v>-0.12</v>
      </c>
      <c r="I188">
        <v>-1.07</v>
      </c>
      <c r="J188" s="7" t="s">
        <v>66</v>
      </c>
      <c r="K188" s="7" t="s">
        <v>66</v>
      </c>
      <c r="L188">
        <v>-8.15</v>
      </c>
      <c r="M188" s="1"/>
      <c r="N188">
        <v>0.04</v>
      </c>
      <c r="O188">
        <v>0.05</v>
      </c>
      <c r="P188">
        <v>0.03</v>
      </c>
      <c r="Q188">
        <v>0.12</v>
      </c>
      <c r="R188">
        <v>0.17</v>
      </c>
      <c r="S188" s="7" t="s">
        <v>66</v>
      </c>
      <c r="T188" s="7" t="s">
        <v>66</v>
      </c>
      <c r="U188">
        <v>3.86</v>
      </c>
    </row>
    <row r="189" spans="1:21" x14ac:dyDescent="0.25">
      <c r="B189">
        <v>69</v>
      </c>
      <c r="C189">
        <v>3</v>
      </c>
      <c r="D189">
        <v>0.11</v>
      </c>
      <c r="E189">
        <v>0</v>
      </c>
      <c r="F189">
        <v>0.02</v>
      </c>
      <c r="G189">
        <v>0.06</v>
      </c>
      <c r="H189" s="7" t="s">
        <v>66</v>
      </c>
      <c r="I189" s="7" t="s">
        <v>66</v>
      </c>
      <c r="J189" s="7" t="s">
        <v>66</v>
      </c>
      <c r="K189" s="7" t="s">
        <v>66</v>
      </c>
      <c r="L189" s="7" t="s">
        <v>66</v>
      </c>
      <c r="M189" s="1"/>
      <c r="N189">
        <v>0.01</v>
      </c>
      <c r="O189">
        <v>0</v>
      </c>
      <c r="P189">
        <v>0.09</v>
      </c>
      <c r="Q189" s="7" t="s">
        <v>66</v>
      </c>
      <c r="R189" s="7" t="s">
        <v>66</v>
      </c>
      <c r="S189" s="7" t="s">
        <v>66</v>
      </c>
      <c r="T189" s="7" t="s">
        <v>66</v>
      </c>
      <c r="U189" s="7" t="s">
        <v>66</v>
      </c>
    </row>
    <row r="190" spans="1:21" x14ac:dyDescent="0.25">
      <c r="A190" t="s">
        <v>200</v>
      </c>
      <c r="B190">
        <v>70</v>
      </c>
      <c r="C190">
        <v>1</v>
      </c>
      <c r="D190">
        <v>0.67</v>
      </c>
      <c r="E190">
        <v>0.83</v>
      </c>
      <c r="F190">
        <v>0.39</v>
      </c>
      <c r="G190">
        <v>1.01</v>
      </c>
      <c r="H190">
        <v>0.19</v>
      </c>
      <c r="I190">
        <v>-0.04</v>
      </c>
      <c r="J190">
        <v>-0.56999999999999995</v>
      </c>
      <c r="K190">
        <v>28.65</v>
      </c>
      <c r="L190">
        <v>1.86</v>
      </c>
      <c r="M190" s="1"/>
      <c r="N190">
        <v>0.09</v>
      </c>
      <c r="O190">
        <v>0.05</v>
      </c>
      <c r="P190">
        <v>0.04</v>
      </c>
      <c r="Q190">
        <v>0.2</v>
      </c>
      <c r="R190">
        <v>0.08</v>
      </c>
      <c r="S190">
        <v>0.2</v>
      </c>
      <c r="T190">
        <v>20.7</v>
      </c>
      <c r="U190">
        <v>1.02</v>
      </c>
    </row>
    <row r="191" spans="1:21" x14ac:dyDescent="0.25">
      <c r="B191">
        <v>70</v>
      </c>
      <c r="C191">
        <v>2</v>
      </c>
      <c r="D191">
        <v>0.33</v>
      </c>
      <c r="E191">
        <v>0.67</v>
      </c>
      <c r="F191">
        <v>0.49</v>
      </c>
      <c r="G191">
        <v>0.4</v>
      </c>
      <c r="H191" s="7" t="s">
        <v>66</v>
      </c>
      <c r="I191">
        <v>-0.54</v>
      </c>
      <c r="J191">
        <v>-0.68</v>
      </c>
      <c r="K191" s="7" t="s">
        <v>66</v>
      </c>
      <c r="L191">
        <v>-0.18</v>
      </c>
      <c r="M191" s="1"/>
      <c r="N191">
        <v>0.02</v>
      </c>
      <c r="O191">
        <v>0.03</v>
      </c>
      <c r="P191">
        <v>0.09</v>
      </c>
      <c r="Q191" s="7" t="s">
        <v>66</v>
      </c>
      <c r="R191">
        <v>0.1</v>
      </c>
      <c r="S191">
        <v>0.19</v>
      </c>
      <c r="T191" s="7" t="s">
        <v>66</v>
      </c>
      <c r="U191">
        <v>3.92</v>
      </c>
    </row>
    <row r="192" spans="1:21" x14ac:dyDescent="0.25">
      <c r="B192">
        <v>70</v>
      </c>
      <c r="C192">
        <v>3</v>
      </c>
      <c r="D192">
        <v>0.99</v>
      </c>
      <c r="E192">
        <v>1.3</v>
      </c>
      <c r="F192">
        <v>1.18</v>
      </c>
      <c r="G192">
        <v>1.1299999999999999</v>
      </c>
      <c r="H192">
        <v>0.3</v>
      </c>
      <c r="I192">
        <v>0.19</v>
      </c>
      <c r="J192">
        <v>0.12</v>
      </c>
      <c r="K192">
        <v>0.94</v>
      </c>
      <c r="L192">
        <v>0.99</v>
      </c>
      <c r="M192" s="1"/>
      <c r="N192">
        <v>7.0000000000000007E-2</v>
      </c>
      <c r="O192">
        <v>0.04</v>
      </c>
      <c r="P192">
        <v>0.09</v>
      </c>
      <c r="Q192">
        <v>0.09</v>
      </c>
      <c r="R192">
        <v>0.05</v>
      </c>
      <c r="S192">
        <v>0.05</v>
      </c>
      <c r="T192">
        <v>0.32</v>
      </c>
      <c r="U192">
        <v>0.83</v>
      </c>
    </row>
    <row r="193" spans="1:21" x14ac:dyDescent="0.25">
      <c r="A193" t="s">
        <v>198</v>
      </c>
      <c r="B193">
        <v>71</v>
      </c>
      <c r="C193">
        <v>1</v>
      </c>
      <c r="D193">
        <v>0</v>
      </c>
      <c r="E193">
        <v>0</v>
      </c>
      <c r="F193">
        <v>0</v>
      </c>
      <c r="G193">
        <v>0.03</v>
      </c>
      <c r="H193" s="7" t="s">
        <v>66</v>
      </c>
      <c r="I193" s="7" t="s">
        <v>66</v>
      </c>
      <c r="J193" s="7" t="s">
        <v>66</v>
      </c>
      <c r="K193" s="7" t="s">
        <v>66</v>
      </c>
      <c r="L193" s="7" t="s">
        <v>66</v>
      </c>
      <c r="M193" s="1"/>
      <c r="N193">
        <v>0.01</v>
      </c>
      <c r="O193">
        <v>0.03</v>
      </c>
      <c r="P193">
        <v>0</v>
      </c>
      <c r="Q193" s="7" t="s">
        <v>66</v>
      </c>
      <c r="R193" s="7" t="s">
        <v>66</v>
      </c>
      <c r="S193" s="7" t="s">
        <v>66</v>
      </c>
      <c r="T193" s="7" t="s">
        <v>66</v>
      </c>
      <c r="U193" s="7" t="s">
        <v>66</v>
      </c>
    </row>
    <row r="194" spans="1:21" x14ac:dyDescent="0.25">
      <c r="B194">
        <v>71</v>
      </c>
      <c r="C194">
        <v>2</v>
      </c>
      <c r="D194">
        <v>0.59</v>
      </c>
      <c r="E194">
        <v>0.81</v>
      </c>
      <c r="F194">
        <v>0.78</v>
      </c>
      <c r="G194">
        <v>0.55000000000000004</v>
      </c>
      <c r="H194">
        <v>-0.49</v>
      </c>
      <c r="I194">
        <v>-0.48</v>
      </c>
      <c r="J194">
        <v>-0.6</v>
      </c>
      <c r="K194">
        <v>25.02</v>
      </c>
      <c r="L194">
        <v>-3.5</v>
      </c>
      <c r="M194" s="1"/>
      <c r="N194">
        <v>0.05</v>
      </c>
      <c r="O194">
        <v>0.03</v>
      </c>
      <c r="P194">
        <v>0.04</v>
      </c>
      <c r="Q194">
        <v>0.34</v>
      </c>
      <c r="R194">
        <v>0.3</v>
      </c>
      <c r="S194">
        <v>0.27</v>
      </c>
      <c r="T194">
        <v>5.25</v>
      </c>
      <c r="U194">
        <v>3.04</v>
      </c>
    </row>
    <row r="195" spans="1:21" x14ac:dyDescent="0.25">
      <c r="B195">
        <v>71</v>
      </c>
      <c r="C195">
        <v>3</v>
      </c>
      <c r="D195">
        <v>0</v>
      </c>
      <c r="E195">
        <v>7.0000000000000007E-2</v>
      </c>
      <c r="F195">
        <v>0</v>
      </c>
      <c r="G195">
        <v>0.06</v>
      </c>
      <c r="H195" s="7" t="s">
        <v>66</v>
      </c>
      <c r="I195" s="7" t="s">
        <v>66</v>
      </c>
      <c r="J195" s="7" t="s">
        <v>66</v>
      </c>
      <c r="K195" s="7" t="s">
        <v>66</v>
      </c>
      <c r="L195" s="7" t="s">
        <v>66</v>
      </c>
      <c r="M195" s="1"/>
      <c r="N195">
        <v>0.01</v>
      </c>
      <c r="O195">
        <v>0.1</v>
      </c>
      <c r="P195">
        <v>0.01</v>
      </c>
      <c r="Q195" s="7" t="s">
        <v>66</v>
      </c>
      <c r="R195" s="7" t="s">
        <v>66</v>
      </c>
      <c r="S195" s="7" t="s">
        <v>66</v>
      </c>
      <c r="T195" s="7" t="s">
        <v>66</v>
      </c>
      <c r="U195" s="7" t="s">
        <v>66</v>
      </c>
    </row>
    <row r="196" spans="1:21" x14ac:dyDescent="0.25">
      <c r="A196" t="s">
        <v>198</v>
      </c>
      <c r="B196">
        <v>72</v>
      </c>
      <c r="C196">
        <v>1</v>
      </c>
      <c r="D196">
        <v>0</v>
      </c>
      <c r="E196">
        <v>0.01</v>
      </c>
      <c r="F196">
        <v>0</v>
      </c>
      <c r="G196">
        <v>0.01</v>
      </c>
      <c r="H196" s="7" t="s">
        <v>66</v>
      </c>
      <c r="I196" s="7" t="s">
        <v>66</v>
      </c>
      <c r="J196" s="7" t="s">
        <v>66</v>
      </c>
      <c r="K196" s="7" t="s">
        <v>66</v>
      </c>
      <c r="L196" s="7" t="s">
        <v>66</v>
      </c>
      <c r="M196" s="1"/>
      <c r="N196">
        <v>0.01</v>
      </c>
      <c r="O196">
        <v>0.08</v>
      </c>
      <c r="P196">
        <v>0.01</v>
      </c>
      <c r="Q196" s="7" t="s">
        <v>66</v>
      </c>
      <c r="R196" s="7" t="s">
        <v>66</v>
      </c>
      <c r="S196" s="7" t="s">
        <v>66</v>
      </c>
      <c r="T196" s="7" t="s">
        <v>66</v>
      </c>
      <c r="U196" s="7" t="s">
        <v>66</v>
      </c>
    </row>
    <row r="197" spans="1:21" x14ac:dyDescent="0.25">
      <c r="B197">
        <v>72</v>
      </c>
      <c r="C197">
        <v>2</v>
      </c>
      <c r="D197">
        <v>0.44</v>
      </c>
      <c r="E197">
        <v>0.69</v>
      </c>
      <c r="F197">
        <v>0.74</v>
      </c>
      <c r="G197">
        <v>0.4</v>
      </c>
      <c r="H197">
        <v>-0.81</v>
      </c>
      <c r="I197">
        <v>-0.69</v>
      </c>
      <c r="J197">
        <v>-0.93</v>
      </c>
      <c r="K197">
        <v>35.909999999999997</v>
      </c>
      <c r="L197" s="7" t="s">
        <v>66</v>
      </c>
      <c r="M197" s="1"/>
      <c r="N197">
        <v>0.02</v>
      </c>
      <c r="O197">
        <v>0.03</v>
      </c>
      <c r="P197">
        <v>0.06</v>
      </c>
      <c r="Q197">
        <v>0.04</v>
      </c>
      <c r="R197">
        <v>0.04</v>
      </c>
      <c r="S197">
        <v>0.1</v>
      </c>
      <c r="T197">
        <v>33.630000000000003</v>
      </c>
      <c r="U197" s="7" t="s">
        <v>66</v>
      </c>
    </row>
    <row r="198" spans="1:21" x14ac:dyDescent="0.25">
      <c r="B198">
        <v>72</v>
      </c>
      <c r="C198">
        <v>3</v>
      </c>
      <c r="D198">
        <v>0.08</v>
      </c>
      <c r="E198">
        <v>0.1</v>
      </c>
      <c r="F198">
        <v>0.04</v>
      </c>
      <c r="G198">
        <v>0.17</v>
      </c>
      <c r="H198" s="7" t="s">
        <v>66</v>
      </c>
      <c r="I198">
        <v>-0.61</v>
      </c>
      <c r="J198" s="7" t="s">
        <v>66</v>
      </c>
      <c r="K198" s="7" t="s">
        <v>66</v>
      </c>
      <c r="L198">
        <v>2.65</v>
      </c>
      <c r="M198" s="1"/>
      <c r="N198">
        <v>0.03</v>
      </c>
      <c r="O198">
        <v>0.06</v>
      </c>
      <c r="P198">
        <v>0.04</v>
      </c>
      <c r="Q198" s="7" t="s">
        <v>66</v>
      </c>
      <c r="R198">
        <v>0.28000000000000003</v>
      </c>
      <c r="S198" s="7" t="s">
        <v>66</v>
      </c>
      <c r="T198" s="7" t="s">
        <v>66</v>
      </c>
      <c r="U198">
        <v>1.17</v>
      </c>
    </row>
    <row r="199" spans="1:21" x14ac:dyDescent="0.25">
      <c r="A199" t="s">
        <v>196</v>
      </c>
      <c r="B199">
        <v>73</v>
      </c>
      <c r="C199">
        <v>1</v>
      </c>
      <c r="D199">
        <v>0.21</v>
      </c>
      <c r="E199">
        <v>0.5</v>
      </c>
      <c r="F199">
        <v>0.38</v>
      </c>
      <c r="G199">
        <v>0.26</v>
      </c>
      <c r="H199">
        <v>-0.21</v>
      </c>
      <c r="I199">
        <v>-0.63</v>
      </c>
      <c r="J199">
        <v>-0.64</v>
      </c>
      <c r="K199">
        <v>41.1</v>
      </c>
      <c r="L199">
        <v>4.21</v>
      </c>
      <c r="M199" s="1"/>
      <c r="N199">
        <v>0.05</v>
      </c>
      <c r="O199">
        <v>0.06</v>
      </c>
      <c r="P199">
        <v>0.02</v>
      </c>
      <c r="Q199">
        <v>0.28999999999999998</v>
      </c>
      <c r="R199">
        <v>0.14000000000000001</v>
      </c>
      <c r="S199">
        <v>0.12</v>
      </c>
      <c r="T199">
        <v>14.03</v>
      </c>
      <c r="U199">
        <v>0.75</v>
      </c>
    </row>
    <row r="200" spans="1:21" x14ac:dyDescent="0.25">
      <c r="B200">
        <v>73</v>
      </c>
      <c r="C200">
        <v>2</v>
      </c>
      <c r="D200">
        <v>0.3</v>
      </c>
      <c r="E200">
        <v>0.54</v>
      </c>
      <c r="F200">
        <v>0.49</v>
      </c>
      <c r="G200">
        <v>0.32</v>
      </c>
      <c r="H200">
        <v>-0.22</v>
      </c>
      <c r="I200">
        <v>-0.18</v>
      </c>
      <c r="J200">
        <v>-0.02</v>
      </c>
      <c r="K200">
        <v>-5.69</v>
      </c>
      <c r="L200">
        <v>5.72</v>
      </c>
      <c r="M200" s="1"/>
      <c r="N200">
        <v>0.02</v>
      </c>
      <c r="O200">
        <v>0.04</v>
      </c>
      <c r="P200">
        <v>0.04</v>
      </c>
      <c r="Q200">
        <v>0.25</v>
      </c>
      <c r="R200">
        <v>0.11</v>
      </c>
      <c r="S200">
        <v>0.1</v>
      </c>
      <c r="T200">
        <v>4.3600000000000003</v>
      </c>
      <c r="U200">
        <v>1.54</v>
      </c>
    </row>
    <row r="201" spans="1:21" x14ac:dyDescent="0.25">
      <c r="B201">
        <v>73</v>
      </c>
      <c r="C201">
        <v>3</v>
      </c>
      <c r="D201">
        <v>0.61</v>
      </c>
      <c r="E201">
        <v>0.91</v>
      </c>
      <c r="F201">
        <v>0.79</v>
      </c>
      <c r="G201">
        <v>0.76</v>
      </c>
      <c r="H201">
        <v>-0.67</v>
      </c>
      <c r="I201">
        <v>-0.35</v>
      </c>
      <c r="J201">
        <v>-0.51</v>
      </c>
      <c r="K201">
        <v>3.54</v>
      </c>
      <c r="L201">
        <v>-1.63</v>
      </c>
      <c r="M201" s="1"/>
      <c r="N201">
        <v>0.04</v>
      </c>
      <c r="O201">
        <v>0.05</v>
      </c>
      <c r="P201">
        <v>0.24</v>
      </c>
      <c r="Q201">
        <v>0.05</v>
      </c>
      <c r="R201">
        <v>0.04</v>
      </c>
      <c r="S201">
        <v>7.0000000000000007E-2</v>
      </c>
      <c r="T201">
        <v>24.39</v>
      </c>
      <c r="U201">
        <v>0.94</v>
      </c>
    </row>
    <row r="202" spans="1:21" x14ac:dyDescent="0.25">
      <c r="A202" t="s">
        <v>200</v>
      </c>
      <c r="B202">
        <v>74</v>
      </c>
      <c r="C202">
        <v>1</v>
      </c>
      <c r="D202">
        <v>0</v>
      </c>
      <c r="E202">
        <v>0.13</v>
      </c>
      <c r="F202">
        <v>0.13</v>
      </c>
      <c r="G202">
        <v>0.03</v>
      </c>
      <c r="H202" s="7" t="s">
        <v>66</v>
      </c>
      <c r="I202" s="7" t="s">
        <v>66</v>
      </c>
      <c r="J202" s="7" t="s">
        <v>66</v>
      </c>
      <c r="K202" s="7" t="s">
        <v>66</v>
      </c>
      <c r="L202" s="7" t="s">
        <v>66</v>
      </c>
      <c r="M202" s="1"/>
      <c r="N202">
        <v>0.01</v>
      </c>
      <c r="O202">
        <v>7.0000000000000007E-2</v>
      </c>
      <c r="P202">
        <v>0.04</v>
      </c>
      <c r="Q202" s="7" t="s">
        <v>66</v>
      </c>
      <c r="R202" s="7" t="s">
        <v>66</v>
      </c>
      <c r="S202" s="7" t="s">
        <v>66</v>
      </c>
      <c r="T202" s="7" t="s">
        <v>66</v>
      </c>
      <c r="U202" s="7" t="s">
        <v>66</v>
      </c>
    </row>
    <row r="203" spans="1:21" x14ac:dyDescent="0.25">
      <c r="B203">
        <v>74</v>
      </c>
      <c r="C203">
        <v>2</v>
      </c>
      <c r="D203">
        <v>0.57999999999999996</v>
      </c>
      <c r="E203">
        <v>0.76</v>
      </c>
      <c r="F203">
        <v>0.69</v>
      </c>
      <c r="G203">
        <v>0.72</v>
      </c>
      <c r="H203">
        <v>-0.24</v>
      </c>
      <c r="I203">
        <v>-0.23</v>
      </c>
      <c r="J203">
        <v>-0.3</v>
      </c>
      <c r="K203">
        <v>8.93</v>
      </c>
      <c r="L203">
        <v>0.27</v>
      </c>
      <c r="M203" s="1"/>
      <c r="N203">
        <v>0.16</v>
      </c>
      <c r="O203">
        <v>0.14000000000000001</v>
      </c>
      <c r="P203">
        <v>0.23</v>
      </c>
      <c r="Q203">
        <v>0.05</v>
      </c>
      <c r="R203">
        <v>0.05</v>
      </c>
      <c r="S203">
        <v>0.15</v>
      </c>
      <c r="T203">
        <v>1.51</v>
      </c>
      <c r="U203">
        <v>1.83</v>
      </c>
    </row>
    <row r="204" spans="1:21" x14ac:dyDescent="0.25">
      <c r="B204">
        <v>74</v>
      </c>
      <c r="C204">
        <v>3</v>
      </c>
      <c r="D204">
        <v>0.59</v>
      </c>
      <c r="E204">
        <v>0.77</v>
      </c>
      <c r="F204">
        <v>0.84</v>
      </c>
      <c r="G204">
        <v>0.56999999999999995</v>
      </c>
      <c r="H204">
        <v>-0.01</v>
      </c>
      <c r="I204">
        <v>-0.05</v>
      </c>
      <c r="J204">
        <v>-0.13</v>
      </c>
      <c r="K204">
        <v>5.98</v>
      </c>
      <c r="L204">
        <v>-7.0000000000000007E-2</v>
      </c>
      <c r="M204" s="1"/>
      <c r="N204">
        <v>0.02</v>
      </c>
      <c r="O204">
        <v>0.05</v>
      </c>
      <c r="P204">
        <v>0.03</v>
      </c>
      <c r="Q204">
        <v>0.15</v>
      </c>
      <c r="R204">
        <v>0.1</v>
      </c>
      <c r="S204">
        <v>0.08</v>
      </c>
      <c r="T204">
        <v>0.77</v>
      </c>
      <c r="U204">
        <v>3.18</v>
      </c>
    </row>
    <row r="205" spans="1:21" x14ac:dyDescent="0.25">
      <c r="B205">
        <v>75</v>
      </c>
      <c r="C205">
        <v>1</v>
      </c>
      <c r="D205">
        <v>1.1200000000000001</v>
      </c>
      <c r="E205">
        <v>1.33</v>
      </c>
      <c r="F205">
        <v>1.3</v>
      </c>
      <c r="G205">
        <v>1.28</v>
      </c>
      <c r="H205">
        <v>0.11</v>
      </c>
      <c r="I205">
        <v>0.14000000000000001</v>
      </c>
      <c r="J205">
        <v>0.2</v>
      </c>
      <c r="K205">
        <v>-4.6900000000000004</v>
      </c>
      <c r="L205">
        <v>-0.11</v>
      </c>
      <c r="M205" s="1"/>
      <c r="N205">
        <v>0.06</v>
      </c>
      <c r="O205">
        <v>0.04</v>
      </c>
      <c r="P205">
        <v>0.06</v>
      </c>
      <c r="Q205">
        <v>0.1</v>
      </c>
      <c r="R205">
        <v>0.06</v>
      </c>
      <c r="S205">
        <v>0.08</v>
      </c>
      <c r="T205">
        <v>1.27</v>
      </c>
      <c r="U205">
        <v>0.35</v>
      </c>
    </row>
    <row r="206" spans="1:21" x14ac:dyDescent="0.25">
      <c r="A206" t="s">
        <v>197</v>
      </c>
      <c r="B206">
        <v>75</v>
      </c>
      <c r="C206">
        <v>2</v>
      </c>
      <c r="D206">
        <v>0.94</v>
      </c>
      <c r="E206">
        <v>1.2</v>
      </c>
      <c r="F206">
        <v>1.29</v>
      </c>
      <c r="G206">
        <v>0.89</v>
      </c>
      <c r="H206">
        <v>0.04</v>
      </c>
      <c r="I206">
        <v>-0.03</v>
      </c>
      <c r="J206">
        <v>-0.17</v>
      </c>
      <c r="K206">
        <v>7.58</v>
      </c>
      <c r="L206">
        <v>2.23</v>
      </c>
      <c r="M206" s="1"/>
      <c r="N206">
        <v>0.05</v>
      </c>
      <c r="O206">
        <v>0.06</v>
      </c>
      <c r="P206">
        <v>0.1</v>
      </c>
      <c r="Q206">
        <v>0.02</v>
      </c>
      <c r="R206">
        <v>7.0000000000000007E-2</v>
      </c>
      <c r="S206">
        <v>0.08</v>
      </c>
      <c r="T206">
        <v>2.78</v>
      </c>
      <c r="U206">
        <v>0.39</v>
      </c>
    </row>
    <row r="207" spans="1:21" x14ac:dyDescent="0.25">
      <c r="B207">
        <v>75</v>
      </c>
      <c r="C207">
        <v>3</v>
      </c>
      <c r="D207">
        <v>0.35</v>
      </c>
      <c r="E207">
        <v>0.43</v>
      </c>
      <c r="F207">
        <v>0.37</v>
      </c>
      <c r="G207">
        <v>0.56999999999999995</v>
      </c>
      <c r="H207">
        <v>-0.38</v>
      </c>
      <c r="I207">
        <v>-0.72</v>
      </c>
      <c r="J207">
        <v>-0.8</v>
      </c>
      <c r="K207">
        <v>62.37</v>
      </c>
      <c r="L207">
        <v>-2.58</v>
      </c>
      <c r="M207" s="1"/>
      <c r="N207">
        <v>0.03</v>
      </c>
      <c r="O207">
        <v>0.05</v>
      </c>
      <c r="P207">
        <v>0.02</v>
      </c>
      <c r="Q207">
        <v>0.21</v>
      </c>
      <c r="R207">
        <v>0.11</v>
      </c>
      <c r="S207">
        <v>0.28000000000000003</v>
      </c>
      <c r="T207">
        <v>11.28</v>
      </c>
      <c r="U207">
        <v>3.86</v>
      </c>
    </row>
    <row r="208" spans="1:21" x14ac:dyDescent="0.25">
      <c r="B208">
        <v>76</v>
      </c>
      <c r="C208">
        <v>1</v>
      </c>
      <c r="D208">
        <v>0.4</v>
      </c>
      <c r="E208">
        <v>0.82</v>
      </c>
      <c r="F208">
        <v>0.8</v>
      </c>
      <c r="G208">
        <v>0.85</v>
      </c>
      <c r="H208">
        <v>-0.06</v>
      </c>
      <c r="I208">
        <v>0.13</v>
      </c>
      <c r="J208">
        <v>0.12</v>
      </c>
      <c r="K208">
        <v>-5.1100000000000003</v>
      </c>
      <c r="L208">
        <v>2</v>
      </c>
      <c r="M208" s="1"/>
      <c r="N208">
        <v>0.09</v>
      </c>
      <c r="O208">
        <v>0.1</v>
      </c>
      <c r="P208">
        <v>0.08</v>
      </c>
      <c r="Q208">
        <v>0.19</v>
      </c>
      <c r="R208">
        <v>0.1</v>
      </c>
      <c r="S208">
        <v>7.0000000000000007E-2</v>
      </c>
      <c r="T208">
        <v>2.23</v>
      </c>
      <c r="U208">
        <v>1.08</v>
      </c>
    </row>
    <row r="209" spans="1:21" x14ac:dyDescent="0.25">
      <c r="A209" t="s">
        <v>197</v>
      </c>
      <c r="B209">
        <v>76</v>
      </c>
      <c r="C209">
        <v>2</v>
      </c>
      <c r="D209">
        <v>0.67</v>
      </c>
      <c r="E209">
        <v>0.89</v>
      </c>
      <c r="F209">
        <v>0.84</v>
      </c>
      <c r="G209">
        <v>0.73</v>
      </c>
      <c r="H209">
        <v>0.1</v>
      </c>
      <c r="I209">
        <v>-0.09</v>
      </c>
      <c r="J209">
        <v>-0.25</v>
      </c>
      <c r="K209">
        <v>13.9</v>
      </c>
      <c r="L209">
        <v>1.0900000000000001</v>
      </c>
      <c r="M209" s="1"/>
      <c r="N209">
        <v>0.35</v>
      </c>
      <c r="O209">
        <v>0.28999999999999998</v>
      </c>
      <c r="P209">
        <v>0.42</v>
      </c>
      <c r="Q209">
        <v>0.14000000000000001</v>
      </c>
      <c r="R209">
        <v>0.05</v>
      </c>
      <c r="S209">
        <v>0.09</v>
      </c>
      <c r="T209">
        <v>1.57</v>
      </c>
      <c r="U209">
        <v>1.1599999999999999</v>
      </c>
    </row>
    <row r="210" spans="1:21" x14ac:dyDescent="0.25">
      <c r="B210">
        <v>76</v>
      </c>
      <c r="C210">
        <v>3</v>
      </c>
      <c r="D210">
        <v>0.32</v>
      </c>
      <c r="E210">
        <v>0.3</v>
      </c>
      <c r="F210">
        <v>0.43</v>
      </c>
      <c r="G210">
        <v>0.36</v>
      </c>
      <c r="H210">
        <v>-0.39</v>
      </c>
      <c r="I210">
        <v>-0.67</v>
      </c>
      <c r="J210">
        <v>-0.56999999999999995</v>
      </c>
      <c r="K210">
        <v>29.52</v>
      </c>
      <c r="L210">
        <v>2.23</v>
      </c>
      <c r="M210" s="1"/>
      <c r="N210">
        <v>0.08</v>
      </c>
      <c r="O210">
        <v>7.0000000000000007E-2</v>
      </c>
      <c r="P210">
        <v>0.04</v>
      </c>
      <c r="Q210">
        <v>0.06</v>
      </c>
      <c r="R210">
        <v>0.11</v>
      </c>
      <c r="S210">
        <v>0.09</v>
      </c>
      <c r="T210">
        <v>15.46</v>
      </c>
      <c r="U210">
        <v>0.93</v>
      </c>
    </row>
    <row r="211" spans="1:21" x14ac:dyDescent="0.25">
      <c r="B211">
        <v>77</v>
      </c>
      <c r="C211">
        <v>1</v>
      </c>
      <c r="D211">
        <v>0.82</v>
      </c>
      <c r="E211">
        <v>0.92</v>
      </c>
      <c r="F211">
        <v>0.82</v>
      </c>
      <c r="G211">
        <v>1.24</v>
      </c>
      <c r="H211">
        <v>0.06</v>
      </c>
      <c r="I211">
        <v>0.12</v>
      </c>
      <c r="J211">
        <v>-0.04</v>
      </c>
      <c r="K211">
        <v>1.98</v>
      </c>
      <c r="L211">
        <v>-1.48</v>
      </c>
      <c r="M211" s="1"/>
      <c r="N211">
        <v>0.09</v>
      </c>
      <c r="O211">
        <v>0.05</v>
      </c>
      <c r="P211">
        <v>7.0000000000000007E-2</v>
      </c>
      <c r="Q211">
        <v>0.1</v>
      </c>
      <c r="R211">
        <v>0.09</v>
      </c>
      <c r="S211">
        <v>0.12</v>
      </c>
      <c r="T211">
        <v>3.82</v>
      </c>
      <c r="U211">
        <v>1.05</v>
      </c>
    </row>
    <row r="212" spans="1:21" x14ac:dyDescent="0.25">
      <c r="A212" t="s">
        <v>198</v>
      </c>
      <c r="B212">
        <v>77</v>
      </c>
      <c r="C212">
        <v>2</v>
      </c>
      <c r="D212">
        <v>0.91</v>
      </c>
      <c r="E212">
        <v>1.19</v>
      </c>
      <c r="F212">
        <v>1.1399999999999999</v>
      </c>
      <c r="G212">
        <v>0.91</v>
      </c>
      <c r="H212">
        <v>0.04</v>
      </c>
      <c r="I212">
        <v>-0.03</v>
      </c>
      <c r="J212">
        <v>-0.05</v>
      </c>
      <c r="K212">
        <v>3.27</v>
      </c>
      <c r="L212">
        <v>2.2200000000000002</v>
      </c>
      <c r="M212" s="1"/>
      <c r="N212">
        <v>0.28999999999999998</v>
      </c>
      <c r="O212">
        <v>0.2</v>
      </c>
      <c r="P212">
        <v>0.33</v>
      </c>
      <c r="Q212">
        <v>0.1</v>
      </c>
      <c r="R212">
        <v>0.06</v>
      </c>
      <c r="S212">
        <v>7.0000000000000007E-2</v>
      </c>
      <c r="T212">
        <v>1.68</v>
      </c>
      <c r="U212">
        <v>1.41</v>
      </c>
    </row>
    <row r="213" spans="1:21" x14ac:dyDescent="0.25">
      <c r="B213">
        <v>77</v>
      </c>
      <c r="C213">
        <v>3</v>
      </c>
      <c r="D213">
        <v>0.8</v>
      </c>
      <c r="E213">
        <v>0.75</v>
      </c>
      <c r="F213">
        <v>0.63</v>
      </c>
      <c r="G213">
        <v>1</v>
      </c>
      <c r="H213">
        <v>0.05</v>
      </c>
      <c r="I213">
        <v>0.2</v>
      </c>
      <c r="J213">
        <v>-0.02</v>
      </c>
      <c r="K213">
        <v>0.16</v>
      </c>
      <c r="L213">
        <v>0.04</v>
      </c>
      <c r="M213" s="1"/>
      <c r="N213">
        <v>0.09</v>
      </c>
      <c r="O213">
        <v>0.05</v>
      </c>
      <c r="P213">
        <v>0.08</v>
      </c>
      <c r="Q213">
        <v>0.06</v>
      </c>
      <c r="R213">
        <v>0.11</v>
      </c>
      <c r="S213">
        <v>0.12</v>
      </c>
      <c r="T213">
        <v>5.53</v>
      </c>
      <c r="U213">
        <v>0.75</v>
      </c>
    </row>
    <row r="214" spans="1:21" x14ac:dyDescent="0.25">
      <c r="A214" t="s">
        <v>200</v>
      </c>
      <c r="B214">
        <v>78</v>
      </c>
      <c r="C214">
        <v>2</v>
      </c>
      <c r="D214">
        <v>1.04</v>
      </c>
      <c r="E214">
        <v>1.1200000000000001</v>
      </c>
      <c r="F214">
        <v>1.32</v>
      </c>
      <c r="G214">
        <v>0.94</v>
      </c>
      <c r="H214">
        <v>0.05</v>
      </c>
      <c r="I214">
        <v>-7.0000000000000007E-2</v>
      </c>
      <c r="J214">
        <v>-0.15</v>
      </c>
      <c r="K214">
        <v>8.24</v>
      </c>
      <c r="L214">
        <v>0</v>
      </c>
      <c r="M214" s="1"/>
      <c r="N214">
        <v>0.02</v>
      </c>
      <c r="O214">
        <v>7.0000000000000007E-2</v>
      </c>
      <c r="P214">
        <v>0.12</v>
      </c>
      <c r="Q214">
        <v>7.0000000000000007E-2</v>
      </c>
      <c r="R214">
        <v>0.06</v>
      </c>
      <c r="S214">
        <v>0.02</v>
      </c>
      <c r="T214">
        <v>0.21</v>
      </c>
      <c r="U214">
        <v>0.42</v>
      </c>
    </row>
    <row r="215" spans="1:21" x14ac:dyDescent="0.25">
      <c r="A215" t="s">
        <v>197</v>
      </c>
      <c r="B215">
        <v>79</v>
      </c>
      <c r="C215">
        <v>1</v>
      </c>
      <c r="D215">
        <v>0.95</v>
      </c>
      <c r="E215">
        <v>1.1399999999999999</v>
      </c>
      <c r="F215">
        <v>1.02</v>
      </c>
      <c r="G215">
        <v>1.2</v>
      </c>
      <c r="H215">
        <v>0.06</v>
      </c>
      <c r="I215">
        <v>0.08</v>
      </c>
      <c r="J215">
        <v>0</v>
      </c>
      <c r="K215">
        <v>0.82</v>
      </c>
      <c r="L215">
        <v>-2.46</v>
      </c>
      <c r="M215" s="1"/>
      <c r="N215">
        <v>0.05</v>
      </c>
      <c r="O215">
        <v>0.04</v>
      </c>
      <c r="P215">
        <v>0.05</v>
      </c>
      <c r="Q215">
        <v>0.04</v>
      </c>
      <c r="R215">
        <v>0.05</v>
      </c>
      <c r="S215">
        <v>0.1</v>
      </c>
      <c r="T215">
        <v>1.58</v>
      </c>
      <c r="U215">
        <v>0.81</v>
      </c>
    </row>
    <row r="216" spans="1:21" x14ac:dyDescent="0.25">
      <c r="B216">
        <v>79</v>
      </c>
      <c r="C216">
        <v>2</v>
      </c>
      <c r="D216">
        <v>1.03</v>
      </c>
      <c r="E216">
        <v>1.29</v>
      </c>
      <c r="F216">
        <v>1.47</v>
      </c>
      <c r="G216">
        <v>1.05</v>
      </c>
      <c r="H216">
        <v>0.12</v>
      </c>
      <c r="I216">
        <v>-0.02</v>
      </c>
      <c r="J216">
        <v>-0.2</v>
      </c>
      <c r="K216">
        <v>11.68</v>
      </c>
      <c r="L216">
        <v>0.43</v>
      </c>
      <c r="M216" s="1"/>
      <c r="N216">
        <v>0.04</v>
      </c>
      <c r="O216">
        <v>7.0000000000000007E-2</v>
      </c>
      <c r="P216">
        <v>0.08</v>
      </c>
      <c r="Q216">
        <v>7.0000000000000007E-2</v>
      </c>
      <c r="R216">
        <v>7.0000000000000007E-2</v>
      </c>
      <c r="S216">
        <v>7.0000000000000007E-2</v>
      </c>
      <c r="T216">
        <v>3.18</v>
      </c>
      <c r="U216">
        <v>0.27</v>
      </c>
    </row>
    <row r="217" spans="1:21" x14ac:dyDescent="0.25">
      <c r="B217">
        <v>79</v>
      </c>
      <c r="C217">
        <v>3</v>
      </c>
      <c r="D217">
        <v>0.63</v>
      </c>
      <c r="E217">
        <v>0.83</v>
      </c>
      <c r="F217">
        <v>0.77</v>
      </c>
      <c r="G217">
        <v>1.06</v>
      </c>
      <c r="H217">
        <v>-0.04</v>
      </c>
      <c r="I217">
        <v>0.02</v>
      </c>
      <c r="J217">
        <v>-0.12</v>
      </c>
      <c r="K217">
        <v>3.03</v>
      </c>
      <c r="L217">
        <v>-0.43</v>
      </c>
      <c r="M217" s="1"/>
      <c r="N217">
        <v>0.02</v>
      </c>
      <c r="O217">
        <v>0.04</v>
      </c>
      <c r="P217">
        <v>7.0000000000000007E-2</v>
      </c>
      <c r="Q217">
        <v>0.03</v>
      </c>
      <c r="R217">
        <v>0.04</v>
      </c>
      <c r="S217">
        <v>7.0000000000000007E-2</v>
      </c>
      <c r="T217">
        <v>4.03</v>
      </c>
      <c r="U217">
        <v>0.36</v>
      </c>
    </row>
    <row r="218" spans="1:21" x14ac:dyDescent="0.25">
      <c r="A218" t="s">
        <v>196</v>
      </c>
      <c r="B218">
        <v>80</v>
      </c>
      <c r="C218">
        <v>3</v>
      </c>
      <c r="D218">
        <v>0.53</v>
      </c>
      <c r="E218">
        <v>0.98</v>
      </c>
      <c r="F218">
        <v>1.08</v>
      </c>
      <c r="G218">
        <v>0.77</v>
      </c>
      <c r="H218">
        <v>-0.23</v>
      </c>
      <c r="I218">
        <v>-0.39</v>
      </c>
      <c r="J218">
        <v>-0.55000000000000004</v>
      </c>
      <c r="K218">
        <v>30.67</v>
      </c>
      <c r="L218">
        <v>-2.41</v>
      </c>
      <c r="M218" s="1"/>
      <c r="N218">
        <v>0.06</v>
      </c>
      <c r="O218">
        <v>7.0000000000000007E-2</v>
      </c>
      <c r="P218">
        <v>7.0000000000000007E-2</v>
      </c>
      <c r="Q218">
        <v>0.06</v>
      </c>
      <c r="R218">
        <v>0.09</v>
      </c>
      <c r="S218">
        <v>0.04</v>
      </c>
      <c r="T218">
        <v>2.69</v>
      </c>
      <c r="U218">
        <v>0.38</v>
      </c>
    </row>
    <row r="219" spans="1:21" x14ac:dyDescent="0.25">
      <c r="A219" t="s">
        <v>200</v>
      </c>
      <c r="B219">
        <v>81</v>
      </c>
      <c r="C219">
        <v>2</v>
      </c>
      <c r="D219">
        <v>0.6</v>
      </c>
      <c r="E219">
        <v>1.05</v>
      </c>
      <c r="F219">
        <v>1.1399999999999999</v>
      </c>
      <c r="G219">
        <v>0.9</v>
      </c>
      <c r="H219">
        <v>-0.11</v>
      </c>
      <c r="I219">
        <v>-0.21</v>
      </c>
      <c r="J219">
        <v>-0.26</v>
      </c>
      <c r="K219">
        <v>10.69</v>
      </c>
      <c r="L219">
        <v>0.31</v>
      </c>
      <c r="M219" s="1"/>
      <c r="N219">
        <v>0.04</v>
      </c>
      <c r="O219">
        <v>7.0000000000000007E-2</v>
      </c>
      <c r="P219">
        <v>0.08</v>
      </c>
      <c r="Q219">
        <v>0.04</v>
      </c>
      <c r="R219">
        <v>0.09</v>
      </c>
      <c r="S219">
        <v>7.0000000000000007E-2</v>
      </c>
      <c r="T219">
        <v>0.1</v>
      </c>
      <c r="U219">
        <v>0.36</v>
      </c>
    </row>
    <row r="220" spans="1:21" x14ac:dyDescent="0.25">
      <c r="A220" t="s">
        <v>198</v>
      </c>
      <c r="B220">
        <v>82</v>
      </c>
      <c r="C220">
        <v>3</v>
      </c>
      <c r="D220">
        <v>0.6</v>
      </c>
      <c r="E220">
        <v>1.1299999999999999</v>
      </c>
      <c r="F220">
        <v>1.26</v>
      </c>
      <c r="G220">
        <v>0.77</v>
      </c>
      <c r="H220">
        <v>-0.27</v>
      </c>
      <c r="I220">
        <v>-0.19</v>
      </c>
      <c r="J220">
        <v>-0.3</v>
      </c>
      <c r="K220">
        <v>9.92</v>
      </c>
      <c r="L220">
        <v>1.02</v>
      </c>
      <c r="M220" s="1"/>
      <c r="N220">
        <v>0.06</v>
      </c>
      <c r="O220">
        <v>0.05</v>
      </c>
      <c r="P220">
        <v>0.06</v>
      </c>
      <c r="Q220">
        <v>0.14000000000000001</v>
      </c>
      <c r="R220">
        <v>7.0000000000000007E-2</v>
      </c>
      <c r="S220">
        <v>0.06</v>
      </c>
      <c r="T220">
        <v>6.44</v>
      </c>
      <c r="U220">
        <v>0.41</v>
      </c>
    </row>
    <row r="221" spans="1:21" x14ac:dyDescent="0.25">
      <c r="A221" t="s">
        <v>196</v>
      </c>
      <c r="B221">
        <v>83</v>
      </c>
      <c r="C221">
        <v>1</v>
      </c>
      <c r="D221">
        <v>0.2</v>
      </c>
      <c r="E221">
        <v>0.37</v>
      </c>
      <c r="F221">
        <v>0.41</v>
      </c>
      <c r="G221">
        <v>0.16</v>
      </c>
      <c r="H221">
        <v>-0.72</v>
      </c>
      <c r="I221">
        <v>-0.45</v>
      </c>
      <c r="J221">
        <v>-0.72</v>
      </c>
      <c r="K221">
        <v>19.48</v>
      </c>
      <c r="L221">
        <v>5.4</v>
      </c>
      <c r="M221" s="1"/>
      <c r="N221">
        <v>0.02</v>
      </c>
      <c r="O221">
        <v>0.03</v>
      </c>
      <c r="P221">
        <v>0.08</v>
      </c>
      <c r="Q221">
        <v>0.22</v>
      </c>
      <c r="R221">
        <v>0.05</v>
      </c>
      <c r="S221">
        <v>0.25</v>
      </c>
      <c r="T221">
        <v>42.06</v>
      </c>
      <c r="U221">
        <v>0.92</v>
      </c>
    </row>
    <row r="222" spans="1:21" x14ac:dyDescent="0.25">
      <c r="B222">
        <v>83</v>
      </c>
      <c r="C222">
        <v>2</v>
      </c>
      <c r="D222">
        <v>0.99</v>
      </c>
      <c r="E222">
        <v>1.41</v>
      </c>
      <c r="F222">
        <v>1.28</v>
      </c>
      <c r="G222">
        <v>1.1499999999999999</v>
      </c>
      <c r="H222">
        <v>-0.1</v>
      </c>
      <c r="I222">
        <v>0.02</v>
      </c>
      <c r="J222">
        <v>-0.09</v>
      </c>
      <c r="K222">
        <v>1.62</v>
      </c>
      <c r="L222">
        <v>-0.08</v>
      </c>
      <c r="M222" s="1"/>
      <c r="N222">
        <v>0.03</v>
      </c>
      <c r="O222">
        <v>0.05</v>
      </c>
      <c r="P222">
        <v>0.05</v>
      </c>
      <c r="Q222">
        <v>0.05</v>
      </c>
      <c r="R222">
        <v>0.04</v>
      </c>
      <c r="S222">
        <v>0.04</v>
      </c>
      <c r="T222">
        <v>4.04</v>
      </c>
      <c r="U222">
        <v>0.62</v>
      </c>
    </row>
    <row r="223" spans="1:21" x14ac:dyDescent="0.25">
      <c r="B223">
        <v>83</v>
      </c>
      <c r="C223">
        <v>3</v>
      </c>
      <c r="D223">
        <v>0.67</v>
      </c>
      <c r="E223">
        <v>1.1000000000000001</v>
      </c>
      <c r="F223">
        <v>0.87</v>
      </c>
      <c r="G223">
        <v>0.92</v>
      </c>
      <c r="H223">
        <v>-0.14000000000000001</v>
      </c>
      <c r="I223">
        <v>-0.16</v>
      </c>
      <c r="J223">
        <v>-0.14000000000000001</v>
      </c>
      <c r="K223">
        <v>3.37</v>
      </c>
      <c r="L223">
        <v>1.47</v>
      </c>
      <c r="M223" s="1"/>
      <c r="N223">
        <v>0.04</v>
      </c>
      <c r="O223">
        <v>0.04</v>
      </c>
      <c r="P223">
        <v>0.05</v>
      </c>
      <c r="Q223">
        <v>0.04</v>
      </c>
      <c r="R223">
        <v>0.04</v>
      </c>
      <c r="S223">
        <v>0.02</v>
      </c>
      <c r="T223">
        <v>1.36</v>
      </c>
      <c r="U223">
        <v>0.43</v>
      </c>
    </row>
    <row r="224" spans="1:21" x14ac:dyDescent="0.25">
      <c r="A224" t="s">
        <v>198</v>
      </c>
      <c r="B224">
        <v>84</v>
      </c>
      <c r="C224">
        <v>2</v>
      </c>
      <c r="D224">
        <v>0.63</v>
      </c>
      <c r="E224">
        <v>1.17</v>
      </c>
      <c r="F224">
        <v>1.25</v>
      </c>
      <c r="G224">
        <v>1.03</v>
      </c>
      <c r="H224">
        <v>-0.04</v>
      </c>
      <c r="I224">
        <v>-0.06</v>
      </c>
      <c r="J224">
        <v>-0.15</v>
      </c>
      <c r="K224">
        <v>5.79</v>
      </c>
      <c r="L224">
        <v>-0.59</v>
      </c>
      <c r="M224" s="1"/>
      <c r="N224">
        <v>0.02</v>
      </c>
      <c r="O224">
        <v>0.05</v>
      </c>
      <c r="P224">
        <v>7.0000000000000007E-2</v>
      </c>
      <c r="Q224">
        <v>0.02</v>
      </c>
      <c r="R224">
        <v>0.06</v>
      </c>
      <c r="S224">
        <v>0.05</v>
      </c>
      <c r="T224">
        <v>1.78</v>
      </c>
      <c r="U224">
        <v>0.49</v>
      </c>
    </row>
    <row r="225" spans="1:21" x14ac:dyDescent="0.25">
      <c r="A225" t="s">
        <v>196</v>
      </c>
      <c r="B225">
        <v>85</v>
      </c>
      <c r="C225">
        <v>3</v>
      </c>
      <c r="D225">
        <v>0.63</v>
      </c>
      <c r="E225">
        <v>1.2</v>
      </c>
      <c r="F225">
        <v>1.41</v>
      </c>
      <c r="G225">
        <v>0.93</v>
      </c>
      <c r="H225">
        <v>-0.15</v>
      </c>
      <c r="I225">
        <v>-0.14000000000000001</v>
      </c>
      <c r="J225">
        <v>-0.26</v>
      </c>
      <c r="K225">
        <v>9.3699999999999992</v>
      </c>
      <c r="L225">
        <v>1.24</v>
      </c>
      <c r="M225" s="1"/>
      <c r="N225">
        <v>0.04</v>
      </c>
      <c r="O225">
        <v>0.06</v>
      </c>
      <c r="P225">
        <v>0.1</v>
      </c>
      <c r="Q225">
        <v>0.02</v>
      </c>
      <c r="R225">
        <v>0.08</v>
      </c>
      <c r="S225">
        <v>0.04</v>
      </c>
      <c r="T225">
        <v>3.18</v>
      </c>
      <c r="U225">
        <v>1.06</v>
      </c>
    </row>
    <row r="226" spans="1:21" x14ac:dyDescent="0.25">
      <c r="A226" t="s">
        <v>200</v>
      </c>
      <c r="B226">
        <v>86</v>
      </c>
      <c r="C226">
        <v>1</v>
      </c>
      <c r="D226">
        <v>0.92</v>
      </c>
      <c r="E226">
        <v>1.1499999999999999</v>
      </c>
      <c r="F226">
        <v>1.07</v>
      </c>
      <c r="G226">
        <v>1.1499999999999999</v>
      </c>
      <c r="H226">
        <v>-0.03</v>
      </c>
      <c r="I226">
        <v>-0.04</v>
      </c>
      <c r="J226">
        <v>-0.09</v>
      </c>
      <c r="K226">
        <v>3.33</v>
      </c>
      <c r="L226">
        <v>-0.42</v>
      </c>
      <c r="M226" s="1"/>
      <c r="N226">
        <v>0.04</v>
      </c>
      <c r="O226">
        <v>0.08</v>
      </c>
      <c r="P226">
        <v>7.0000000000000007E-2</v>
      </c>
      <c r="Q226">
        <v>0.04</v>
      </c>
      <c r="R226">
        <v>0.03</v>
      </c>
      <c r="S226">
        <v>0.02</v>
      </c>
      <c r="T226">
        <v>0.22</v>
      </c>
      <c r="U226">
        <v>0.52</v>
      </c>
    </row>
    <row r="227" spans="1:21" x14ac:dyDescent="0.25">
      <c r="B227">
        <v>86</v>
      </c>
      <c r="C227">
        <v>2</v>
      </c>
      <c r="D227">
        <v>0.96</v>
      </c>
      <c r="E227">
        <v>1.17</v>
      </c>
      <c r="F227">
        <v>1.06</v>
      </c>
      <c r="G227">
        <v>1.29</v>
      </c>
      <c r="H227">
        <v>0.01</v>
      </c>
      <c r="I227">
        <v>0.11</v>
      </c>
      <c r="J227">
        <v>-0.03</v>
      </c>
      <c r="K227">
        <v>1.36</v>
      </c>
      <c r="L227">
        <v>-1.48</v>
      </c>
      <c r="M227" s="1"/>
      <c r="N227">
        <v>0.05</v>
      </c>
      <c r="O227">
        <v>0.05</v>
      </c>
      <c r="P227">
        <v>7.0000000000000007E-2</v>
      </c>
      <c r="Q227">
        <v>0.06</v>
      </c>
      <c r="R227">
        <v>0.05</v>
      </c>
      <c r="S227">
        <v>0.05</v>
      </c>
      <c r="T227">
        <v>3.82</v>
      </c>
      <c r="U227">
        <v>0.59</v>
      </c>
    </row>
    <row r="228" spans="1:21" x14ac:dyDescent="0.25">
      <c r="B228">
        <v>86</v>
      </c>
      <c r="C228">
        <v>3</v>
      </c>
      <c r="D228">
        <v>0.61</v>
      </c>
      <c r="E228">
        <v>1.05</v>
      </c>
      <c r="F228">
        <v>1.17</v>
      </c>
      <c r="G228">
        <v>1.01</v>
      </c>
      <c r="H228">
        <v>-0.15</v>
      </c>
      <c r="I228">
        <v>-0.09</v>
      </c>
      <c r="J228">
        <v>-0.3</v>
      </c>
      <c r="K228">
        <v>10.31</v>
      </c>
      <c r="L228">
        <v>0.3</v>
      </c>
      <c r="M228" s="1"/>
      <c r="N228">
        <v>0.02</v>
      </c>
      <c r="O228">
        <v>0.05</v>
      </c>
      <c r="P228">
        <v>0.08</v>
      </c>
      <c r="Q228">
        <v>0.04</v>
      </c>
      <c r="R228">
        <v>7.0000000000000007E-2</v>
      </c>
      <c r="S228">
        <v>0.08</v>
      </c>
      <c r="T228">
        <v>7.95</v>
      </c>
      <c r="U228">
        <v>0.39</v>
      </c>
    </row>
    <row r="229" spans="1:21" x14ac:dyDescent="0.25">
      <c r="A229" t="s">
        <v>198</v>
      </c>
      <c r="B229">
        <v>87</v>
      </c>
      <c r="C229">
        <v>2</v>
      </c>
      <c r="D229">
        <v>0.81</v>
      </c>
      <c r="E229">
        <v>1.32</v>
      </c>
      <c r="F229">
        <v>1.37</v>
      </c>
      <c r="G229">
        <v>1.1499999999999999</v>
      </c>
      <c r="H229">
        <v>-7.0000000000000007E-2</v>
      </c>
      <c r="I229">
        <v>-0.06</v>
      </c>
      <c r="J229">
        <v>-0.12</v>
      </c>
      <c r="K229">
        <v>3.56</v>
      </c>
      <c r="L229">
        <v>-0.21</v>
      </c>
      <c r="M229" s="1"/>
      <c r="N229">
        <v>0.02</v>
      </c>
      <c r="O229">
        <v>0.04</v>
      </c>
      <c r="P229">
        <v>0.08</v>
      </c>
      <c r="Q229">
        <v>0.02</v>
      </c>
      <c r="R229">
        <v>0.06</v>
      </c>
      <c r="S229">
        <v>0.04</v>
      </c>
      <c r="T229">
        <v>1.39</v>
      </c>
      <c r="U229">
        <v>0.21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4"/>
  <sheetViews>
    <sheetView workbookViewId="0">
      <selection activeCell="I13" sqref="I13"/>
    </sheetView>
  </sheetViews>
  <sheetFormatPr baseColWidth="10" defaultRowHeight="15" x14ac:dyDescent="0.25"/>
  <cols>
    <col min="4" max="6" width="10.85546875" style="4"/>
    <col min="7" max="7" width="11.42578125" style="4"/>
    <col min="8" max="12" width="10.85546875" style="4"/>
  </cols>
  <sheetData>
    <row r="1" spans="1:21" x14ac:dyDescent="0.25">
      <c r="A1" s="2" t="s">
        <v>57</v>
      </c>
    </row>
    <row r="2" spans="1:21" x14ac:dyDescent="0.25">
      <c r="A2" t="s">
        <v>56</v>
      </c>
      <c r="B2" t="s">
        <v>55</v>
      </c>
      <c r="C2" t="s">
        <v>1</v>
      </c>
      <c r="D2" s="4" t="s">
        <v>4</v>
      </c>
      <c r="E2" s="4" t="s">
        <v>2</v>
      </c>
      <c r="F2" s="4" t="s">
        <v>3</v>
      </c>
      <c r="G2" s="4" t="s">
        <v>201</v>
      </c>
      <c r="H2" s="4" t="s">
        <v>13</v>
      </c>
      <c r="I2" s="4" t="s">
        <v>12</v>
      </c>
      <c r="J2" s="4" t="s">
        <v>10</v>
      </c>
      <c r="K2" s="4" t="s">
        <v>11</v>
      </c>
      <c r="L2" s="4" t="s">
        <v>9</v>
      </c>
      <c r="N2" t="s">
        <v>54</v>
      </c>
      <c r="Q2" t="s">
        <v>58</v>
      </c>
      <c r="T2" t="s">
        <v>17</v>
      </c>
      <c r="U2" t="s">
        <v>18</v>
      </c>
    </row>
    <row r="3" spans="1:21" x14ac:dyDescent="0.25">
      <c r="C3" t="s">
        <v>8</v>
      </c>
    </row>
    <row r="4" spans="1:21" x14ac:dyDescent="0.25">
      <c r="A4">
        <v>2</v>
      </c>
      <c r="B4">
        <v>86</v>
      </c>
      <c r="C4">
        <v>1</v>
      </c>
      <c r="D4" s="3">
        <v>0.38</v>
      </c>
      <c r="E4" s="3">
        <v>0.25</v>
      </c>
      <c r="F4" s="3">
        <v>0</v>
      </c>
      <c r="G4" s="3">
        <v>0.16</v>
      </c>
      <c r="H4" s="8" t="s">
        <v>66</v>
      </c>
      <c r="I4" s="3">
        <v>-0.4</v>
      </c>
      <c r="J4" s="8" t="s">
        <v>66</v>
      </c>
      <c r="K4" s="8" t="s">
        <v>66</v>
      </c>
      <c r="L4" s="3">
        <v>7.57</v>
      </c>
      <c r="M4" s="1"/>
      <c r="N4" s="1">
        <v>0.22</v>
      </c>
      <c r="O4" s="1">
        <v>0.03</v>
      </c>
      <c r="P4" s="1">
        <v>0</v>
      </c>
      <c r="Q4" s="6" t="s">
        <v>66</v>
      </c>
      <c r="R4" s="1">
        <v>-7.0000000000000007E-2</v>
      </c>
      <c r="S4" s="6" t="s">
        <v>66</v>
      </c>
      <c r="T4" s="6" t="s">
        <v>66</v>
      </c>
      <c r="U4" s="1">
        <v>1.48</v>
      </c>
    </row>
    <row r="5" spans="1:21" x14ac:dyDescent="0.25">
      <c r="A5">
        <v>5</v>
      </c>
      <c r="B5">
        <v>83</v>
      </c>
      <c r="C5">
        <v>1</v>
      </c>
      <c r="D5" s="3">
        <v>0.16</v>
      </c>
      <c r="E5" s="3">
        <v>0.06</v>
      </c>
      <c r="F5" s="3">
        <v>0</v>
      </c>
      <c r="G5" s="3">
        <v>0.28000000000000003</v>
      </c>
      <c r="H5" s="8" t="s">
        <v>66</v>
      </c>
      <c r="I5" s="8" t="s">
        <v>66</v>
      </c>
      <c r="J5" s="8" t="s">
        <v>66</v>
      </c>
      <c r="K5" s="8" t="s">
        <v>66</v>
      </c>
      <c r="L5" s="8" t="s">
        <v>66</v>
      </c>
      <c r="M5" s="1"/>
      <c r="N5" s="1">
        <v>0.2</v>
      </c>
      <c r="O5" s="1">
        <v>0.19</v>
      </c>
      <c r="P5" s="1">
        <v>0.05</v>
      </c>
      <c r="Q5" s="6" t="s">
        <v>66</v>
      </c>
      <c r="R5" s="6" t="s">
        <v>66</v>
      </c>
      <c r="S5" s="6" t="s">
        <v>66</v>
      </c>
      <c r="T5" s="6" t="s">
        <v>66</v>
      </c>
      <c r="U5" s="6" t="s">
        <v>66</v>
      </c>
    </row>
    <row r="6" spans="1:21" x14ac:dyDescent="0.25">
      <c r="A6">
        <v>9</v>
      </c>
      <c r="B6">
        <v>79</v>
      </c>
      <c r="C6">
        <v>1</v>
      </c>
      <c r="D6" s="3">
        <v>0.44</v>
      </c>
      <c r="E6" s="3">
        <v>0.52</v>
      </c>
      <c r="F6" s="3">
        <v>0.39</v>
      </c>
      <c r="G6" s="3">
        <v>0.61</v>
      </c>
      <c r="H6" s="3">
        <v>0.05</v>
      </c>
      <c r="I6" s="3">
        <v>-0.16</v>
      </c>
      <c r="J6" s="3">
        <v>-0.1</v>
      </c>
      <c r="K6" s="3">
        <v>18.04</v>
      </c>
      <c r="L6" s="3">
        <v>-0.33</v>
      </c>
      <c r="M6" s="1"/>
      <c r="N6" s="1">
        <v>0.03</v>
      </c>
      <c r="O6" s="1">
        <v>0.02</v>
      </c>
      <c r="P6" s="1">
        <v>0.03</v>
      </c>
      <c r="Q6" s="1">
        <v>-0.1</v>
      </c>
      <c r="R6" s="1">
        <v>-0.08</v>
      </c>
      <c r="S6" s="1">
        <v>-0.09</v>
      </c>
      <c r="T6" s="1">
        <v>5.8</v>
      </c>
      <c r="U6" s="1">
        <v>0.99</v>
      </c>
    </row>
    <row r="7" spans="1:21" x14ac:dyDescent="0.25">
      <c r="A7">
        <v>14</v>
      </c>
      <c r="B7">
        <v>77</v>
      </c>
      <c r="C7">
        <v>1</v>
      </c>
      <c r="D7" s="3">
        <v>0.35</v>
      </c>
      <c r="E7" s="3">
        <v>0.21</v>
      </c>
      <c r="F7" s="3">
        <v>0</v>
      </c>
      <c r="G7" s="3">
        <v>0.26</v>
      </c>
      <c r="H7" s="8" t="s">
        <v>66</v>
      </c>
      <c r="I7" s="3">
        <v>-0.78</v>
      </c>
      <c r="J7" s="8" t="s">
        <v>66</v>
      </c>
      <c r="K7" s="8" t="s">
        <v>66</v>
      </c>
      <c r="L7" s="3">
        <v>8.0299999999999994</v>
      </c>
      <c r="M7" s="1"/>
      <c r="N7" s="1">
        <v>0.14000000000000001</v>
      </c>
      <c r="O7" s="1">
        <v>0.04</v>
      </c>
      <c r="P7" s="1">
        <v>0.02</v>
      </c>
      <c r="Q7" s="6" t="s">
        <v>66</v>
      </c>
      <c r="R7" s="1">
        <v>-0.24</v>
      </c>
      <c r="S7" s="6" t="s">
        <v>66</v>
      </c>
      <c r="T7" s="6" t="s">
        <v>66</v>
      </c>
      <c r="U7" s="1">
        <v>0.88</v>
      </c>
    </row>
    <row r="8" spans="1:21" x14ac:dyDescent="0.25">
      <c r="A8">
        <v>17</v>
      </c>
      <c r="B8">
        <v>74</v>
      </c>
      <c r="C8">
        <v>1</v>
      </c>
      <c r="D8" s="3">
        <v>0.92</v>
      </c>
      <c r="E8" s="3">
        <v>0.41</v>
      </c>
      <c r="F8" s="3">
        <v>0</v>
      </c>
      <c r="G8" s="3">
        <v>0.45</v>
      </c>
      <c r="H8" s="3">
        <v>-7.0000000000000007E-2</v>
      </c>
      <c r="I8" s="3">
        <v>-0.22</v>
      </c>
      <c r="J8" s="8" t="s">
        <v>66</v>
      </c>
      <c r="K8" s="8" t="s">
        <v>66</v>
      </c>
      <c r="L8" s="3">
        <v>3.13</v>
      </c>
      <c r="M8" s="1"/>
      <c r="N8" s="1">
        <v>0.12</v>
      </c>
      <c r="O8" s="1">
        <v>0.02</v>
      </c>
      <c r="P8" s="1">
        <v>0.03</v>
      </c>
      <c r="Q8" s="1">
        <v>-0.13</v>
      </c>
      <c r="R8" s="1">
        <v>-0.09</v>
      </c>
      <c r="S8" s="6" t="s">
        <v>66</v>
      </c>
      <c r="T8" s="6" t="s">
        <v>66</v>
      </c>
      <c r="U8" s="1">
        <v>2.04</v>
      </c>
    </row>
    <row r="9" spans="1:21" x14ac:dyDescent="0.25">
      <c r="A9">
        <v>19</v>
      </c>
      <c r="B9">
        <v>72</v>
      </c>
      <c r="C9">
        <v>1</v>
      </c>
      <c r="D9" s="3">
        <v>0.94</v>
      </c>
      <c r="E9" s="3">
        <v>0</v>
      </c>
      <c r="F9" s="3">
        <v>0</v>
      </c>
      <c r="G9" s="3">
        <v>0.19</v>
      </c>
      <c r="H9" s="8" t="s">
        <v>66</v>
      </c>
      <c r="I9" s="8" t="s">
        <v>66</v>
      </c>
      <c r="J9" s="8" t="s">
        <v>66</v>
      </c>
      <c r="K9" s="8" t="s">
        <v>66</v>
      </c>
      <c r="L9" s="3">
        <v>9.82</v>
      </c>
      <c r="M9" s="1"/>
      <c r="N9" s="1">
        <v>0.66</v>
      </c>
      <c r="O9" s="1">
        <v>0.01</v>
      </c>
      <c r="P9" s="1">
        <v>0.01</v>
      </c>
      <c r="Q9" s="6" t="s">
        <v>66</v>
      </c>
      <c r="R9" s="6" t="s">
        <v>66</v>
      </c>
      <c r="S9" s="6" t="s">
        <v>66</v>
      </c>
      <c r="T9" s="6" t="s">
        <v>66</v>
      </c>
      <c r="U9" s="1">
        <v>3.84</v>
      </c>
    </row>
    <row r="10" spans="1:21" x14ac:dyDescent="0.25">
      <c r="A10">
        <v>20</v>
      </c>
      <c r="B10">
        <v>71</v>
      </c>
      <c r="C10">
        <v>1</v>
      </c>
      <c r="D10" s="3">
        <v>0.37</v>
      </c>
      <c r="E10" s="3">
        <v>0.25</v>
      </c>
      <c r="F10" s="3">
        <v>7.0000000000000007E-2</v>
      </c>
      <c r="G10" s="3">
        <v>0.34</v>
      </c>
      <c r="H10" s="8" t="s">
        <v>66</v>
      </c>
      <c r="I10" s="3">
        <v>-0.4</v>
      </c>
      <c r="J10" s="8" t="s">
        <v>66</v>
      </c>
      <c r="K10" s="8" t="s">
        <v>66</v>
      </c>
      <c r="L10" s="3">
        <v>4.5999999999999996</v>
      </c>
      <c r="M10" s="1"/>
      <c r="N10" s="1">
        <v>0.13</v>
      </c>
      <c r="O10" s="1">
        <v>0.02</v>
      </c>
      <c r="P10" s="1">
        <v>0.05</v>
      </c>
      <c r="Q10" s="6" t="s">
        <v>66</v>
      </c>
      <c r="R10" s="1">
        <v>-0.19</v>
      </c>
      <c r="S10" s="6" t="s">
        <v>66</v>
      </c>
      <c r="T10" s="6" t="s">
        <v>66</v>
      </c>
      <c r="U10" s="1">
        <v>1.82</v>
      </c>
    </row>
    <row r="11" spans="1:21" x14ac:dyDescent="0.25">
      <c r="A11">
        <v>22</v>
      </c>
      <c r="B11">
        <v>69</v>
      </c>
      <c r="C11">
        <v>1</v>
      </c>
      <c r="D11" s="3">
        <v>0.65</v>
      </c>
      <c r="E11" s="3">
        <v>0.57999999999999996</v>
      </c>
      <c r="F11" s="3">
        <v>0.05</v>
      </c>
      <c r="G11" s="3">
        <v>0.28999999999999998</v>
      </c>
      <c r="H11" s="3">
        <v>-1.94</v>
      </c>
      <c r="I11" s="3">
        <v>-0.55000000000000004</v>
      </c>
      <c r="J11" s="8" t="s">
        <v>66</v>
      </c>
      <c r="K11" s="8" t="s">
        <v>66</v>
      </c>
      <c r="L11" s="3">
        <v>-0.4</v>
      </c>
      <c r="M11" s="1"/>
      <c r="N11" s="1">
        <v>0.23</v>
      </c>
      <c r="O11" s="1">
        <v>0.42</v>
      </c>
      <c r="P11" s="1">
        <v>0.1</v>
      </c>
      <c r="Q11" s="1">
        <v>-0.14000000000000001</v>
      </c>
      <c r="R11" s="1">
        <v>-0.12</v>
      </c>
      <c r="S11" s="6" t="s">
        <v>66</v>
      </c>
      <c r="T11" s="6" t="s">
        <v>66</v>
      </c>
      <c r="U11" s="1">
        <v>1.68</v>
      </c>
    </row>
    <row r="12" spans="1:21" x14ac:dyDescent="0.25">
      <c r="A12">
        <v>25</v>
      </c>
      <c r="B12">
        <v>34</v>
      </c>
      <c r="C12">
        <v>1</v>
      </c>
      <c r="D12" s="3">
        <v>0</v>
      </c>
      <c r="E12" s="3">
        <v>0</v>
      </c>
      <c r="F12" s="3">
        <v>0</v>
      </c>
      <c r="G12" s="3">
        <v>0</v>
      </c>
      <c r="H12" s="8" t="s">
        <v>66</v>
      </c>
      <c r="I12" s="8" t="s">
        <v>66</v>
      </c>
      <c r="J12" s="8" t="s">
        <v>66</v>
      </c>
      <c r="K12" s="8" t="s">
        <v>66</v>
      </c>
      <c r="L12" s="8" t="s">
        <v>66</v>
      </c>
      <c r="M12" s="1"/>
      <c r="N12" s="1">
        <v>0.01</v>
      </c>
      <c r="O12" s="1">
        <v>0.01</v>
      </c>
      <c r="P12" s="1">
        <v>0.01</v>
      </c>
      <c r="Q12" s="6" t="s">
        <v>66</v>
      </c>
      <c r="R12" s="6" t="s">
        <v>66</v>
      </c>
      <c r="S12" s="6" t="s">
        <v>66</v>
      </c>
      <c r="T12" s="6" t="s">
        <v>66</v>
      </c>
      <c r="U12" s="6" t="s">
        <v>66</v>
      </c>
    </row>
    <row r="13" spans="1:21" x14ac:dyDescent="0.25">
      <c r="A13">
        <v>26</v>
      </c>
      <c r="B13">
        <v>33</v>
      </c>
      <c r="C13">
        <v>1</v>
      </c>
      <c r="D13" s="3">
        <v>0</v>
      </c>
      <c r="E13" s="3">
        <v>0</v>
      </c>
      <c r="F13" s="3">
        <v>0</v>
      </c>
      <c r="G13" s="3">
        <v>0</v>
      </c>
      <c r="H13" s="8" t="s">
        <v>66</v>
      </c>
      <c r="I13" s="8" t="s">
        <v>66</v>
      </c>
      <c r="J13" s="8" t="s">
        <v>66</v>
      </c>
      <c r="K13" s="8" t="s">
        <v>66</v>
      </c>
      <c r="L13" s="8" t="s">
        <v>66</v>
      </c>
      <c r="M13" s="1"/>
      <c r="N13" s="1">
        <v>0.01</v>
      </c>
      <c r="O13" s="1">
        <v>0.01</v>
      </c>
      <c r="P13" s="1">
        <v>0.01</v>
      </c>
      <c r="Q13" s="6" t="s">
        <v>66</v>
      </c>
      <c r="R13" s="6" t="s">
        <v>66</v>
      </c>
      <c r="S13" s="6" t="s">
        <v>66</v>
      </c>
      <c r="T13" s="6" t="s">
        <v>66</v>
      </c>
      <c r="U13" s="6" t="s">
        <v>66</v>
      </c>
    </row>
    <row r="14" spans="1:21" x14ac:dyDescent="0.25">
      <c r="A14">
        <v>27</v>
      </c>
      <c r="B14">
        <v>32</v>
      </c>
      <c r="C14">
        <v>1</v>
      </c>
      <c r="D14" s="3">
        <v>0</v>
      </c>
      <c r="E14" s="3">
        <v>0</v>
      </c>
      <c r="F14" s="3">
        <v>0</v>
      </c>
      <c r="G14" s="3">
        <v>0</v>
      </c>
      <c r="H14" s="8" t="s">
        <v>66</v>
      </c>
      <c r="I14" s="3">
        <v>0</v>
      </c>
      <c r="J14" s="8" t="s">
        <v>66</v>
      </c>
      <c r="K14" s="8" t="s">
        <v>66</v>
      </c>
      <c r="L14" s="8" t="s">
        <v>66</v>
      </c>
      <c r="M14" s="1"/>
      <c r="N14" s="1">
        <v>0.01</v>
      </c>
      <c r="O14" s="1">
        <v>0.01</v>
      </c>
      <c r="P14" s="1">
        <v>0.01</v>
      </c>
      <c r="Q14" s="6" t="s">
        <v>66</v>
      </c>
      <c r="R14" s="6" t="s">
        <v>66</v>
      </c>
      <c r="S14" s="6" t="s">
        <v>66</v>
      </c>
      <c r="T14" s="6" t="s">
        <v>66</v>
      </c>
      <c r="U14" s="6" t="s">
        <v>66</v>
      </c>
    </row>
    <row r="15" spans="1:21" x14ac:dyDescent="0.25">
      <c r="A15">
        <v>28</v>
      </c>
      <c r="B15">
        <v>66</v>
      </c>
      <c r="C15">
        <v>1</v>
      </c>
      <c r="D15" s="3">
        <v>0</v>
      </c>
      <c r="E15" s="3">
        <v>0</v>
      </c>
      <c r="F15" s="3">
        <v>0</v>
      </c>
      <c r="G15" s="3">
        <v>0</v>
      </c>
      <c r="H15" s="8" t="s">
        <v>66</v>
      </c>
      <c r="I15" s="8" t="s">
        <v>66</v>
      </c>
      <c r="J15" s="8" t="s">
        <v>66</v>
      </c>
      <c r="K15" s="8" t="s">
        <v>66</v>
      </c>
      <c r="L15" s="3">
        <v>12.84</v>
      </c>
      <c r="M15" s="1"/>
      <c r="N15" s="1">
        <v>0.01</v>
      </c>
      <c r="O15" s="1">
        <v>0.18</v>
      </c>
      <c r="P15" s="1">
        <v>0.01</v>
      </c>
      <c r="Q15" s="6" t="s">
        <v>66</v>
      </c>
      <c r="R15" s="6" t="s">
        <v>66</v>
      </c>
      <c r="S15" s="6" t="s">
        <v>66</v>
      </c>
      <c r="T15" s="6" t="s">
        <v>66</v>
      </c>
      <c r="U15" s="1">
        <v>0.47</v>
      </c>
    </row>
    <row r="16" spans="1:21" x14ac:dyDescent="0.25">
      <c r="A16">
        <v>32</v>
      </c>
      <c r="B16">
        <v>56</v>
      </c>
      <c r="C16">
        <v>1</v>
      </c>
      <c r="D16" s="3">
        <v>0</v>
      </c>
      <c r="E16" s="3">
        <v>0</v>
      </c>
      <c r="F16" s="3">
        <v>0</v>
      </c>
      <c r="G16" s="3">
        <v>0</v>
      </c>
      <c r="H16" s="8" t="s">
        <v>66</v>
      </c>
      <c r="I16" s="8" t="s">
        <v>66</v>
      </c>
      <c r="J16" s="8" t="s">
        <v>66</v>
      </c>
      <c r="K16" s="8" t="s">
        <v>66</v>
      </c>
      <c r="L16" s="8" t="s">
        <v>66</v>
      </c>
      <c r="M16" s="1"/>
      <c r="N16" s="1">
        <v>0.01</v>
      </c>
      <c r="O16" s="1">
        <v>0.01</v>
      </c>
      <c r="P16" s="1">
        <v>0.01</v>
      </c>
      <c r="Q16" s="6" t="s">
        <v>66</v>
      </c>
      <c r="R16" s="6" t="s">
        <v>66</v>
      </c>
      <c r="S16" s="6" t="s">
        <v>66</v>
      </c>
      <c r="T16" s="6" t="s">
        <v>66</v>
      </c>
      <c r="U16" s="6" t="s">
        <v>66</v>
      </c>
    </row>
    <row r="17" spans="1:21" x14ac:dyDescent="0.25">
      <c r="A17">
        <v>33</v>
      </c>
      <c r="B17">
        <v>55</v>
      </c>
      <c r="C17">
        <v>1</v>
      </c>
      <c r="D17" s="3">
        <v>0.45</v>
      </c>
      <c r="E17" s="3">
        <v>0.32</v>
      </c>
      <c r="F17" s="3">
        <v>0.14000000000000001</v>
      </c>
      <c r="G17" s="3">
        <v>0.25</v>
      </c>
      <c r="H17" s="3">
        <v>-1.49</v>
      </c>
      <c r="I17" s="3">
        <v>-0.9</v>
      </c>
      <c r="J17" s="8" t="s">
        <v>66</v>
      </c>
      <c r="K17" s="8" t="s">
        <v>66</v>
      </c>
      <c r="L17" s="3">
        <v>1.31</v>
      </c>
      <c r="M17" s="1"/>
      <c r="N17" s="1">
        <v>0.09</v>
      </c>
      <c r="O17" s="1">
        <v>0.02</v>
      </c>
      <c r="P17" s="1">
        <v>7.0000000000000007E-2</v>
      </c>
      <c r="Q17" s="1">
        <v>-0.09</v>
      </c>
      <c r="R17" s="1">
        <v>-0.1</v>
      </c>
      <c r="S17" s="6" t="s">
        <v>66</v>
      </c>
      <c r="T17" s="6" t="s">
        <v>66</v>
      </c>
      <c r="U17" s="1">
        <v>3.93</v>
      </c>
    </row>
    <row r="18" spans="1:21" x14ac:dyDescent="0.25">
      <c r="A18">
        <v>34</v>
      </c>
      <c r="B18">
        <v>52</v>
      </c>
      <c r="C18">
        <v>1</v>
      </c>
      <c r="D18" s="3">
        <v>0.22</v>
      </c>
      <c r="E18" s="3">
        <v>0.42</v>
      </c>
      <c r="F18" s="3">
        <v>0.01</v>
      </c>
      <c r="G18" s="3">
        <v>0.57999999999999996</v>
      </c>
      <c r="H18" s="8" t="s">
        <v>66</v>
      </c>
      <c r="I18" s="3">
        <v>-0.48</v>
      </c>
      <c r="J18" s="8" t="s">
        <v>66</v>
      </c>
      <c r="K18" s="8" t="s">
        <v>66</v>
      </c>
      <c r="L18" s="3">
        <v>-2.72</v>
      </c>
      <c r="M18" s="1"/>
      <c r="N18" s="1">
        <v>0.22</v>
      </c>
      <c r="O18" s="1">
        <v>0.04</v>
      </c>
      <c r="P18" s="1">
        <v>0.08</v>
      </c>
      <c r="Q18" s="6" t="s">
        <v>66</v>
      </c>
      <c r="R18" s="1">
        <v>-0.06</v>
      </c>
      <c r="S18" s="6" t="s">
        <v>66</v>
      </c>
      <c r="T18" s="6" t="s">
        <v>66</v>
      </c>
      <c r="U18" s="1">
        <v>0.38</v>
      </c>
    </row>
    <row r="19" spans="1:21" x14ac:dyDescent="0.25">
      <c r="A19">
        <v>35</v>
      </c>
      <c r="B19">
        <v>50</v>
      </c>
      <c r="C19">
        <v>1</v>
      </c>
      <c r="D19" s="3">
        <v>0.79</v>
      </c>
      <c r="E19" s="3">
        <v>0.63</v>
      </c>
      <c r="F19" s="3">
        <v>0.44</v>
      </c>
      <c r="G19" s="3">
        <v>1.04</v>
      </c>
      <c r="H19" s="3">
        <v>-0.27</v>
      </c>
      <c r="I19" s="3">
        <v>-0.32</v>
      </c>
      <c r="J19" s="3">
        <v>-0.72</v>
      </c>
      <c r="K19" s="3">
        <v>28.03</v>
      </c>
      <c r="L19" s="3">
        <v>-1.03</v>
      </c>
      <c r="M19" s="1"/>
      <c r="N19" s="1">
        <v>0.05</v>
      </c>
      <c r="O19" s="1">
        <v>0.03</v>
      </c>
      <c r="P19" s="1">
        <v>0.16</v>
      </c>
      <c r="Q19" s="1">
        <v>-0.03</v>
      </c>
      <c r="R19" s="1">
        <v>-0.04</v>
      </c>
      <c r="S19" s="1">
        <v>-7.0000000000000007E-2</v>
      </c>
      <c r="T19" s="1">
        <v>13.09</v>
      </c>
      <c r="U19" s="1">
        <v>1.79</v>
      </c>
    </row>
    <row r="20" spans="1:21" x14ac:dyDescent="0.25">
      <c r="A20">
        <v>35</v>
      </c>
      <c r="B20">
        <v>51</v>
      </c>
      <c r="C20">
        <v>1</v>
      </c>
      <c r="D20" s="3">
        <v>0.33</v>
      </c>
      <c r="E20" s="3">
        <v>0.32</v>
      </c>
      <c r="F20" s="3">
        <v>0</v>
      </c>
      <c r="G20" s="3">
        <v>0.34</v>
      </c>
      <c r="H20" s="8" t="s">
        <v>66</v>
      </c>
      <c r="I20" s="3">
        <v>0.1</v>
      </c>
      <c r="J20" s="8" t="s">
        <v>66</v>
      </c>
      <c r="K20" s="8" t="s">
        <v>66</v>
      </c>
      <c r="L20" s="3">
        <v>3.44</v>
      </c>
      <c r="M20" s="1"/>
      <c r="N20" s="1">
        <v>0.06</v>
      </c>
      <c r="O20" s="1">
        <v>0.01</v>
      </c>
      <c r="P20" s="1">
        <v>0.05</v>
      </c>
      <c r="Q20" s="6" t="s">
        <v>66</v>
      </c>
      <c r="R20" s="1">
        <v>-0.08</v>
      </c>
      <c r="S20" s="6" t="s">
        <v>66</v>
      </c>
      <c r="T20" s="6" t="s">
        <v>66</v>
      </c>
      <c r="U20" s="1">
        <v>0.89</v>
      </c>
    </row>
    <row r="21" spans="1:21" x14ac:dyDescent="0.25">
      <c r="A21">
        <v>36</v>
      </c>
      <c r="B21">
        <v>49</v>
      </c>
      <c r="C21">
        <v>1</v>
      </c>
      <c r="D21" s="3">
        <v>1.1200000000000001</v>
      </c>
      <c r="E21" s="3">
        <v>0.87</v>
      </c>
      <c r="F21" s="3">
        <v>0.65</v>
      </c>
      <c r="G21" s="3">
        <v>1.0900000000000001</v>
      </c>
      <c r="H21" s="3">
        <v>-0.05</v>
      </c>
      <c r="I21" s="3">
        <v>-0.01</v>
      </c>
      <c r="J21" s="3">
        <v>-0.48</v>
      </c>
      <c r="K21" s="3">
        <v>11.83</v>
      </c>
      <c r="L21" s="3">
        <v>-1.02</v>
      </c>
      <c r="M21" s="1"/>
      <c r="N21" s="1">
        <v>7.0000000000000007E-2</v>
      </c>
      <c r="O21" s="1">
        <v>0.05</v>
      </c>
      <c r="P21" s="1">
        <v>0.15</v>
      </c>
      <c r="Q21" s="1">
        <v>-7.0000000000000007E-2</v>
      </c>
      <c r="R21" s="1">
        <v>-0.04</v>
      </c>
      <c r="S21" s="1">
        <v>-0.24</v>
      </c>
      <c r="T21" s="1">
        <v>11.29</v>
      </c>
      <c r="U21" s="1">
        <v>0.6</v>
      </c>
    </row>
    <row r="22" spans="1:21" x14ac:dyDescent="0.25">
      <c r="A22">
        <v>37</v>
      </c>
      <c r="B22">
        <v>48</v>
      </c>
      <c r="C22">
        <v>1</v>
      </c>
      <c r="D22" s="3">
        <v>1.18</v>
      </c>
      <c r="E22" s="3">
        <v>0.86</v>
      </c>
      <c r="F22" s="3">
        <v>0.62</v>
      </c>
      <c r="G22" s="3">
        <v>1.05</v>
      </c>
      <c r="H22" s="3">
        <v>-0.02</v>
      </c>
      <c r="I22" s="3">
        <v>-0.05</v>
      </c>
      <c r="J22" s="3">
        <v>-0.38</v>
      </c>
      <c r="K22" s="3">
        <v>11.74</v>
      </c>
      <c r="L22" s="3">
        <v>-0.22</v>
      </c>
      <c r="M22" s="1"/>
      <c r="N22" s="1">
        <v>0.09</v>
      </c>
      <c r="O22" s="1">
        <v>0.06</v>
      </c>
      <c r="P22" s="1">
        <v>0.14000000000000001</v>
      </c>
      <c r="Q22" s="1">
        <v>-0.04</v>
      </c>
      <c r="R22" s="1">
        <v>-0.04</v>
      </c>
      <c r="S22" s="1">
        <v>-0.28999999999999998</v>
      </c>
      <c r="T22" s="1">
        <v>6.19</v>
      </c>
      <c r="U22" s="1">
        <v>0.48</v>
      </c>
    </row>
    <row r="23" spans="1:21" x14ac:dyDescent="0.25">
      <c r="A23">
        <v>38</v>
      </c>
      <c r="B23">
        <v>47</v>
      </c>
      <c r="C23">
        <v>1</v>
      </c>
      <c r="D23" s="3">
        <v>1.2</v>
      </c>
      <c r="E23" s="3">
        <v>0.95</v>
      </c>
      <c r="F23" s="3">
        <v>0.83</v>
      </c>
      <c r="G23" s="3">
        <v>1.04</v>
      </c>
      <c r="H23" s="3">
        <v>0.02</v>
      </c>
      <c r="I23" s="3">
        <v>0.03</v>
      </c>
      <c r="J23" s="3">
        <v>-0.38</v>
      </c>
      <c r="K23" s="3">
        <v>12</v>
      </c>
      <c r="L23" s="3">
        <v>-0.08</v>
      </c>
      <c r="M23" s="1"/>
      <c r="N23" s="1">
        <v>0.05</v>
      </c>
      <c r="O23" s="1">
        <v>0.04</v>
      </c>
      <c r="P23" s="1">
        <v>0.09</v>
      </c>
      <c r="Q23" s="1">
        <v>-0.02</v>
      </c>
      <c r="R23" s="1">
        <v>-0.08</v>
      </c>
      <c r="S23" s="1">
        <v>-0.2</v>
      </c>
      <c r="T23" s="1">
        <v>7.65</v>
      </c>
      <c r="U23" s="1">
        <v>0.42</v>
      </c>
    </row>
    <row r="24" spans="1:21" x14ac:dyDescent="0.25">
      <c r="A24">
        <v>39</v>
      </c>
      <c r="B24">
        <v>46</v>
      </c>
      <c r="C24">
        <v>1</v>
      </c>
      <c r="D24" s="3">
        <v>0.73</v>
      </c>
      <c r="E24" s="3">
        <v>0.7</v>
      </c>
      <c r="F24" s="3">
        <v>0.67</v>
      </c>
      <c r="G24" s="3">
        <v>0.65</v>
      </c>
      <c r="H24" s="3">
        <v>-0.05</v>
      </c>
      <c r="I24" s="3">
        <v>-0.08</v>
      </c>
      <c r="J24" s="3">
        <v>-0.32</v>
      </c>
      <c r="K24" s="3">
        <v>14.14</v>
      </c>
      <c r="L24" s="3">
        <v>2.06</v>
      </c>
      <c r="M24" s="1"/>
      <c r="N24" s="1">
        <v>0.04</v>
      </c>
      <c r="O24" s="1">
        <v>0.04</v>
      </c>
      <c r="P24" s="1">
        <v>0.06</v>
      </c>
      <c r="Q24" s="1">
        <v>-0.05</v>
      </c>
      <c r="R24" s="1">
        <v>-0.09</v>
      </c>
      <c r="S24" s="1">
        <v>-0.11</v>
      </c>
      <c r="T24" s="1">
        <v>4.1399999999999997</v>
      </c>
      <c r="U24" s="1">
        <v>0.32</v>
      </c>
    </row>
    <row r="25" spans="1:21" x14ac:dyDescent="0.25">
      <c r="A25">
        <v>40</v>
      </c>
      <c r="B25">
        <v>45</v>
      </c>
      <c r="C25">
        <v>1</v>
      </c>
      <c r="D25" s="3">
        <v>0.72</v>
      </c>
      <c r="E25" s="3">
        <v>0.62</v>
      </c>
      <c r="F25" s="3">
        <v>0.6</v>
      </c>
      <c r="G25" s="3">
        <v>0.79</v>
      </c>
      <c r="H25" s="3">
        <v>0.02</v>
      </c>
      <c r="I25" s="3">
        <v>0</v>
      </c>
      <c r="J25" s="3">
        <v>-0.46</v>
      </c>
      <c r="K25" s="3">
        <v>17.63</v>
      </c>
      <c r="L25" s="3">
        <v>0.98</v>
      </c>
      <c r="M25" s="1"/>
      <c r="N25" s="1">
        <v>0.04</v>
      </c>
      <c r="O25" s="1">
        <v>0.04</v>
      </c>
      <c r="P25" s="1">
        <v>0.08</v>
      </c>
      <c r="Q25" s="1">
        <v>-0.05</v>
      </c>
      <c r="R25" s="1">
        <v>-0.11</v>
      </c>
      <c r="S25" s="1">
        <v>-0.14000000000000001</v>
      </c>
      <c r="T25" s="1">
        <v>9.26</v>
      </c>
      <c r="U25" s="1">
        <v>0.28000000000000003</v>
      </c>
    </row>
    <row r="26" spans="1:21" x14ac:dyDescent="0.25">
      <c r="A26">
        <v>52</v>
      </c>
      <c r="B26">
        <v>77</v>
      </c>
      <c r="C26">
        <v>1</v>
      </c>
      <c r="D26" s="3">
        <v>0.01</v>
      </c>
      <c r="E26" s="3">
        <v>0</v>
      </c>
      <c r="F26" s="3">
        <v>0</v>
      </c>
      <c r="G26" s="3">
        <v>0</v>
      </c>
      <c r="H26" s="8" t="s">
        <v>66</v>
      </c>
      <c r="I26" s="8" t="s">
        <v>66</v>
      </c>
      <c r="J26" s="8" t="s">
        <v>66</v>
      </c>
      <c r="K26" s="8" t="s">
        <v>66</v>
      </c>
      <c r="L26" s="8" t="s">
        <v>66</v>
      </c>
      <c r="M26" s="1"/>
      <c r="N26" s="1">
        <v>0.06</v>
      </c>
      <c r="O26" s="1">
        <v>0.01</v>
      </c>
      <c r="P26" s="1">
        <v>0.01</v>
      </c>
      <c r="Q26" s="6" t="s">
        <v>66</v>
      </c>
      <c r="R26" s="6" t="s">
        <v>66</v>
      </c>
      <c r="S26" s="6" t="s">
        <v>66</v>
      </c>
      <c r="T26" s="6" t="s">
        <v>66</v>
      </c>
      <c r="U26" s="6" t="s">
        <v>66</v>
      </c>
    </row>
    <row r="27" spans="1:21" x14ac:dyDescent="0.25">
      <c r="A27">
        <v>53</v>
      </c>
      <c r="B27">
        <v>76</v>
      </c>
      <c r="C27">
        <v>1</v>
      </c>
      <c r="D27" s="3">
        <v>0</v>
      </c>
      <c r="E27" s="3">
        <v>0</v>
      </c>
      <c r="F27" s="3">
        <v>0</v>
      </c>
      <c r="G27" s="3">
        <v>0</v>
      </c>
      <c r="H27" s="8" t="s">
        <v>66</v>
      </c>
      <c r="I27" s="8" t="s">
        <v>66</v>
      </c>
      <c r="J27" s="8" t="s">
        <v>66</v>
      </c>
      <c r="K27" s="8" t="s">
        <v>66</v>
      </c>
      <c r="L27" s="8" t="s">
        <v>66</v>
      </c>
      <c r="M27" s="1"/>
      <c r="N27" s="1">
        <v>0.01</v>
      </c>
      <c r="O27" s="1">
        <v>0.01</v>
      </c>
      <c r="P27" s="1">
        <v>0.01</v>
      </c>
      <c r="Q27" s="6" t="s">
        <v>66</v>
      </c>
      <c r="R27" s="6" t="s">
        <v>66</v>
      </c>
      <c r="S27" s="6" t="s">
        <v>66</v>
      </c>
      <c r="T27" s="6" t="s">
        <v>66</v>
      </c>
      <c r="U27" s="6" t="s">
        <v>66</v>
      </c>
    </row>
    <row r="28" spans="1:21" x14ac:dyDescent="0.25">
      <c r="A28">
        <v>54</v>
      </c>
      <c r="B28">
        <v>75</v>
      </c>
      <c r="C28">
        <v>1</v>
      </c>
      <c r="D28" s="3">
        <v>0.16</v>
      </c>
      <c r="E28" s="3">
        <v>0.42</v>
      </c>
      <c r="F28" s="3">
        <v>0.24</v>
      </c>
      <c r="G28" s="3">
        <v>0</v>
      </c>
      <c r="H28" s="3">
        <v>-1.34</v>
      </c>
      <c r="I28" s="3">
        <v>-0.83</v>
      </c>
      <c r="J28" s="3">
        <v>-0.85</v>
      </c>
      <c r="K28" s="3">
        <v>0</v>
      </c>
      <c r="L28" s="8" t="s">
        <v>66</v>
      </c>
      <c r="M28" s="1"/>
      <c r="N28" s="1">
        <v>0.05</v>
      </c>
      <c r="O28" s="1">
        <v>7.0000000000000007E-2</v>
      </c>
      <c r="P28" s="1">
        <v>0.05</v>
      </c>
      <c r="Q28" s="1">
        <v>-0.27</v>
      </c>
      <c r="R28" s="1">
        <v>-0.16</v>
      </c>
      <c r="S28" s="1">
        <v>-0.22</v>
      </c>
      <c r="T28" s="1">
        <v>54.99</v>
      </c>
      <c r="U28" s="6" t="s">
        <v>66</v>
      </c>
    </row>
    <row r="29" spans="1:21" x14ac:dyDescent="0.25">
      <c r="A29">
        <v>60</v>
      </c>
      <c r="B29">
        <v>71</v>
      </c>
      <c r="C29">
        <v>1</v>
      </c>
      <c r="D29" s="3">
        <v>0</v>
      </c>
      <c r="E29" s="3">
        <v>0</v>
      </c>
      <c r="F29" s="3">
        <v>0</v>
      </c>
      <c r="G29" s="3">
        <v>0</v>
      </c>
      <c r="H29" s="8" t="s">
        <v>66</v>
      </c>
      <c r="I29" s="8" t="s">
        <v>66</v>
      </c>
      <c r="J29" s="8" t="s">
        <v>66</v>
      </c>
      <c r="K29" s="8" t="s">
        <v>66</v>
      </c>
      <c r="L29" s="8" t="s">
        <v>66</v>
      </c>
      <c r="M29" s="1"/>
      <c r="N29" s="1">
        <v>0.01</v>
      </c>
      <c r="O29" s="1">
        <v>0.01</v>
      </c>
      <c r="P29" s="1">
        <v>0.01</v>
      </c>
      <c r="Q29" s="6" t="s">
        <v>66</v>
      </c>
      <c r="R29" s="6" t="s">
        <v>66</v>
      </c>
      <c r="S29" s="6" t="s">
        <v>66</v>
      </c>
      <c r="T29" s="6" t="s">
        <v>66</v>
      </c>
      <c r="U29" s="6" t="s">
        <v>66</v>
      </c>
    </row>
    <row r="30" spans="1:21" x14ac:dyDescent="0.25">
      <c r="A30">
        <v>61</v>
      </c>
      <c r="B30">
        <v>70</v>
      </c>
      <c r="C30">
        <v>1</v>
      </c>
      <c r="D30" s="3">
        <v>0.02</v>
      </c>
      <c r="E30" s="3">
        <v>0.17</v>
      </c>
      <c r="F30" s="3">
        <v>0.04</v>
      </c>
      <c r="G30" s="3">
        <v>0.04</v>
      </c>
      <c r="H30" s="8" t="s">
        <v>66</v>
      </c>
      <c r="I30" s="8" t="s">
        <v>66</v>
      </c>
      <c r="J30" s="8" t="s">
        <v>66</v>
      </c>
      <c r="K30" s="8" t="s">
        <v>66</v>
      </c>
      <c r="L30" s="8" t="s">
        <v>66</v>
      </c>
      <c r="M30" s="1"/>
      <c r="N30" s="1">
        <v>0.04</v>
      </c>
      <c r="O30" s="1">
        <v>0.02</v>
      </c>
      <c r="P30" s="1">
        <v>0.05</v>
      </c>
      <c r="Q30" s="6" t="s">
        <v>66</v>
      </c>
      <c r="R30" s="6" t="s">
        <v>66</v>
      </c>
      <c r="S30" s="6" t="s">
        <v>66</v>
      </c>
      <c r="T30" s="6" t="s">
        <v>66</v>
      </c>
      <c r="U30" s="6" t="s">
        <v>66</v>
      </c>
    </row>
    <row r="31" spans="1:21" x14ac:dyDescent="0.25">
      <c r="A31">
        <v>62</v>
      </c>
      <c r="B31">
        <v>69</v>
      </c>
      <c r="C31">
        <v>1</v>
      </c>
      <c r="D31" s="3">
        <v>0</v>
      </c>
      <c r="E31" s="3">
        <v>0</v>
      </c>
      <c r="F31" s="3">
        <v>0</v>
      </c>
      <c r="G31" s="3">
        <v>0</v>
      </c>
      <c r="H31" s="8" t="s">
        <v>66</v>
      </c>
      <c r="I31" s="8" t="s">
        <v>66</v>
      </c>
      <c r="J31" s="8" t="s">
        <v>66</v>
      </c>
      <c r="K31" s="8" t="s">
        <v>66</v>
      </c>
      <c r="L31" s="8" t="s">
        <v>66</v>
      </c>
      <c r="M31" s="1"/>
      <c r="N31" s="1">
        <v>0.01</v>
      </c>
      <c r="O31" s="1">
        <v>0.01</v>
      </c>
      <c r="P31" s="1">
        <v>0.01</v>
      </c>
      <c r="Q31" s="6" t="s">
        <v>66</v>
      </c>
      <c r="R31" s="6" t="s">
        <v>66</v>
      </c>
      <c r="S31" s="6" t="s">
        <v>66</v>
      </c>
      <c r="T31" s="6" t="s">
        <v>66</v>
      </c>
      <c r="U31" s="6" t="s">
        <v>66</v>
      </c>
    </row>
    <row r="32" spans="1:21" x14ac:dyDescent="0.25">
      <c r="A32">
        <v>2</v>
      </c>
      <c r="B32">
        <v>86</v>
      </c>
      <c r="C32">
        <v>2</v>
      </c>
      <c r="D32" s="3">
        <v>0.95</v>
      </c>
      <c r="E32" s="3">
        <v>1.04</v>
      </c>
      <c r="F32" s="3">
        <v>1.1299999999999999</v>
      </c>
      <c r="G32" s="3">
        <v>0.88</v>
      </c>
      <c r="H32" s="3">
        <v>0.1</v>
      </c>
      <c r="I32" s="3">
        <v>-0.05</v>
      </c>
      <c r="J32" s="3">
        <v>-0.28000000000000003</v>
      </c>
      <c r="K32" s="3">
        <v>14.63</v>
      </c>
      <c r="L32" s="3">
        <v>0.16</v>
      </c>
      <c r="M32" s="1"/>
      <c r="N32" s="1">
        <v>0.03</v>
      </c>
      <c r="O32" s="1">
        <v>0.05</v>
      </c>
      <c r="P32" s="1">
        <v>0.1</v>
      </c>
      <c r="Q32" s="1">
        <v>-0.06</v>
      </c>
      <c r="R32" s="1">
        <v>-7.0000000000000007E-2</v>
      </c>
      <c r="S32" s="1">
        <v>-0.12</v>
      </c>
      <c r="T32" s="1">
        <v>2.79</v>
      </c>
      <c r="U32" s="1">
        <v>0.26</v>
      </c>
    </row>
    <row r="33" spans="1:21" x14ac:dyDescent="0.25">
      <c r="A33">
        <v>5</v>
      </c>
      <c r="B33">
        <v>83</v>
      </c>
      <c r="C33">
        <v>2</v>
      </c>
      <c r="D33" s="3">
        <v>0.4</v>
      </c>
      <c r="E33" s="3">
        <v>0</v>
      </c>
      <c r="F33" s="3">
        <v>0</v>
      </c>
      <c r="G33" s="3">
        <v>0.08</v>
      </c>
      <c r="H33" s="8" t="s">
        <v>66</v>
      </c>
      <c r="I33" s="8" t="s">
        <v>66</v>
      </c>
      <c r="J33" s="8" t="s">
        <v>66</v>
      </c>
      <c r="K33" s="8" t="s">
        <v>66</v>
      </c>
      <c r="L33" s="3">
        <v>0.84</v>
      </c>
      <c r="M33" s="1"/>
      <c r="N33" s="1">
        <v>0.09</v>
      </c>
      <c r="O33" s="1">
        <v>0.02</v>
      </c>
      <c r="P33" s="1">
        <v>0.01</v>
      </c>
      <c r="Q33" s="6" t="s">
        <v>66</v>
      </c>
      <c r="R33" s="6" t="s">
        <v>66</v>
      </c>
      <c r="S33" s="6" t="s">
        <v>66</v>
      </c>
      <c r="T33" s="6" t="s">
        <v>66</v>
      </c>
      <c r="U33" s="1">
        <v>8.57</v>
      </c>
    </row>
    <row r="34" spans="1:21" x14ac:dyDescent="0.25">
      <c r="A34">
        <v>6</v>
      </c>
      <c r="B34">
        <v>82</v>
      </c>
      <c r="C34">
        <v>2</v>
      </c>
      <c r="D34" s="3">
        <v>0.81</v>
      </c>
      <c r="E34" s="3">
        <v>1.1499999999999999</v>
      </c>
      <c r="F34" s="3">
        <v>1.31</v>
      </c>
      <c r="G34" s="3">
        <v>0.9</v>
      </c>
      <c r="H34" s="3">
        <v>0.08</v>
      </c>
      <c r="I34" s="3">
        <v>0.01</v>
      </c>
      <c r="J34" s="3">
        <v>-0.12</v>
      </c>
      <c r="K34" s="3">
        <v>10.11</v>
      </c>
      <c r="L34" s="3">
        <v>0.1</v>
      </c>
      <c r="M34" s="1"/>
      <c r="N34" s="1">
        <v>0.04</v>
      </c>
      <c r="O34" s="1">
        <v>0.04</v>
      </c>
      <c r="P34" s="1">
        <v>0.08</v>
      </c>
      <c r="Q34" s="1">
        <v>-0.03</v>
      </c>
      <c r="R34" s="1">
        <v>-7.0000000000000007E-2</v>
      </c>
      <c r="S34" s="1">
        <v>-7.0000000000000007E-2</v>
      </c>
      <c r="T34" s="1">
        <v>1.24</v>
      </c>
      <c r="U34" s="1">
        <v>0.85</v>
      </c>
    </row>
    <row r="35" spans="1:21" x14ac:dyDescent="0.25">
      <c r="A35">
        <v>9</v>
      </c>
      <c r="B35">
        <v>79</v>
      </c>
      <c r="C35">
        <v>2</v>
      </c>
      <c r="D35" s="3">
        <v>1.1000000000000001</v>
      </c>
      <c r="E35" s="3">
        <v>1.3</v>
      </c>
      <c r="F35" s="3">
        <v>1.49</v>
      </c>
      <c r="G35" s="3">
        <v>0.94</v>
      </c>
      <c r="H35" s="3">
        <v>0.03</v>
      </c>
      <c r="I35" s="3">
        <v>-0.02</v>
      </c>
      <c r="J35" s="3">
        <v>-0.15</v>
      </c>
      <c r="K35" s="3">
        <v>10.59</v>
      </c>
      <c r="L35" s="3">
        <v>0.8</v>
      </c>
      <c r="M35" s="1"/>
      <c r="N35" s="1">
        <v>0.04</v>
      </c>
      <c r="O35" s="1">
        <v>0.05</v>
      </c>
      <c r="P35" s="1">
        <v>0.06</v>
      </c>
      <c r="Q35" s="1">
        <v>-7.0000000000000007E-2</v>
      </c>
      <c r="R35" s="1">
        <v>-0.06</v>
      </c>
      <c r="S35" s="1">
        <v>-0.08</v>
      </c>
      <c r="T35" s="1">
        <v>1.58</v>
      </c>
      <c r="U35" s="1">
        <v>0.17</v>
      </c>
    </row>
    <row r="36" spans="1:21" x14ac:dyDescent="0.25">
      <c r="A36">
        <v>14</v>
      </c>
      <c r="B36">
        <v>77</v>
      </c>
      <c r="C36">
        <v>2</v>
      </c>
      <c r="D36" s="3">
        <v>0.34</v>
      </c>
      <c r="E36" s="3">
        <v>0</v>
      </c>
      <c r="F36" s="3">
        <v>0</v>
      </c>
      <c r="G36" s="3">
        <v>0</v>
      </c>
      <c r="H36" s="8" t="s">
        <v>66</v>
      </c>
      <c r="I36" s="8" t="s">
        <v>66</v>
      </c>
      <c r="J36" s="8" t="s">
        <v>66</v>
      </c>
      <c r="K36" s="8" t="s">
        <v>66</v>
      </c>
      <c r="L36" s="8" t="s">
        <v>66</v>
      </c>
      <c r="M36" s="1"/>
      <c r="N36" s="1">
        <v>0.35</v>
      </c>
      <c r="O36" s="1">
        <v>0.01</v>
      </c>
      <c r="P36" s="1">
        <v>0.01</v>
      </c>
      <c r="Q36" s="6" t="s">
        <v>66</v>
      </c>
      <c r="R36" s="6" t="s">
        <v>66</v>
      </c>
      <c r="S36" s="6" t="s">
        <v>66</v>
      </c>
      <c r="T36" s="6" t="s">
        <v>66</v>
      </c>
      <c r="U36" s="6" t="s">
        <v>66</v>
      </c>
    </row>
    <row r="37" spans="1:21" x14ac:dyDescent="0.25">
      <c r="A37">
        <v>17</v>
      </c>
      <c r="B37">
        <v>74</v>
      </c>
      <c r="C37">
        <v>2</v>
      </c>
      <c r="D37" s="3">
        <v>0.28999999999999998</v>
      </c>
      <c r="E37" s="3">
        <v>0</v>
      </c>
      <c r="F37" s="3">
        <v>0</v>
      </c>
      <c r="G37" s="3">
        <v>0.18</v>
      </c>
      <c r="H37" s="8" t="s">
        <v>66</v>
      </c>
      <c r="I37" s="8" t="s">
        <v>66</v>
      </c>
      <c r="J37" s="8" t="s">
        <v>66</v>
      </c>
      <c r="K37" s="8" t="s">
        <v>66</v>
      </c>
      <c r="L37" s="3">
        <v>12.66</v>
      </c>
      <c r="M37" s="1"/>
      <c r="N37" s="1">
        <v>0.19</v>
      </c>
      <c r="O37" s="1">
        <v>0.01</v>
      </c>
      <c r="P37" s="1">
        <v>0.01</v>
      </c>
      <c r="Q37" s="6" t="s">
        <v>66</v>
      </c>
      <c r="R37" s="6" t="s">
        <v>66</v>
      </c>
      <c r="S37" s="6" t="s">
        <v>66</v>
      </c>
      <c r="T37" s="6" t="s">
        <v>66</v>
      </c>
      <c r="U37" s="1">
        <v>1.51</v>
      </c>
    </row>
    <row r="38" spans="1:21" x14ac:dyDescent="0.25">
      <c r="A38">
        <v>19</v>
      </c>
      <c r="B38">
        <v>72</v>
      </c>
      <c r="C38">
        <v>2</v>
      </c>
      <c r="D38" s="3">
        <v>0.47</v>
      </c>
      <c r="E38" s="3">
        <v>0.18</v>
      </c>
      <c r="F38" s="3">
        <v>0</v>
      </c>
      <c r="G38" s="3">
        <v>0.17</v>
      </c>
      <c r="H38" s="8" t="s">
        <v>66</v>
      </c>
      <c r="I38" s="8" t="s">
        <v>66</v>
      </c>
      <c r="J38" s="8" t="s">
        <v>66</v>
      </c>
      <c r="K38" s="8" t="s">
        <v>66</v>
      </c>
      <c r="L38" s="3">
        <v>-3.89</v>
      </c>
      <c r="M38" s="1"/>
      <c r="N38" s="1">
        <v>0.08</v>
      </c>
      <c r="O38" s="1">
        <v>0.03</v>
      </c>
      <c r="P38" s="1">
        <v>0.01</v>
      </c>
      <c r="Q38" s="6" t="s">
        <v>66</v>
      </c>
      <c r="R38" s="6" t="s">
        <v>66</v>
      </c>
      <c r="S38" s="6" t="s">
        <v>66</v>
      </c>
      <c r="T38" s="6" t="s">
        <v>66</v>
      </c>
      <c r="U38" s="1">
        <v>2.1</v>
      </c>
    </row>
    <row r="39" spans="1:21" x14ac:dyDescent="0.25">
      <c r="A39">
        <v>20</v>
      </c>
      <c r="B39">
        <v>71</v>
      </c>
      <c r="C39">
        <v>2</v>
      </c>
      <c r="D39" s="3">
        <v>0.56000000000000005</v>
      </c>
      <c r="E39" s="3">
        <v>1.03</v>
      </c>
      <c r="F39" s="3">
        <v>0.62</v>
      </c>
      <c r="G39" s="3">
        <v>0.96</v>
      </c>
      <c r="H39" s="8" t="s">
        <v>66</v>
      </c>
      <c r="I39" s="3">
        <v>-0.19</v>
      </c>
      <c r="J39" s="3">
        <v>-0.32</v>
      </c>
      <c r="K39" s="8" t="s">
        <v>66</v>
      </c>
      <c r="L39" s="3">
        <v>-1.19</v>
      </c>
      <c r="M39" s="1"/>
      <c r="N39" s="1">
        <v>0.42</v>
      </c>
      <c r="O39" s="1">
        <v>0.02</v>
      </c>
      <c r="P39" s="1">
        <v>0.05</v>
      </c>
      <c r="Q39" s="6" t="s">
        <v>66</v>
      </c>
      <c r="R39" s="1">
        <v>-7.0000000000000007E-2</v>
      </c>
      <c r="S39" s="1">
        <v>-0.14000000000000001</v>
      </c>
      <c r="T39" s="6" t="s">
        <v>66</v>
      </c>
      <c r="U39" s="1">
        <v>0.42</v>
      </c>
    </row>
    <row r="40" spans="1:21" x14ac:dyDescent="0.25">
      <c r="A40">
        <v>22</v>
      </c>
      <c r="B40">
        <v>69</v>
      </c>
      <c r="C40">
        <v>2</v>
      </c>
      <c r="D40" s="3">
        <v>0.22</v>
      </c>
      <c r="E40" s="3">
        <v>0.77</v>
      </c>
      <c r="F40" s="3">
        <v>0.26</v>
      </c>
      <c r="G40" s="3">
        <v>0.56000000000000005</v>
      </c>
      <c r="H40" s="8" t="s">
        <v>66</v>
      </c>
      <c r="I40" s="3">
        <v>-0.6</v>
      </c>
      <c r="J40" s="8" t="s">
        <v>66</v>
      </c>
      <c r="K40" s="8" t="s">
        <v>66</v>
      </c>
      <c r="L40" s="3">
        <v>-5.55</v>
      </c>
      <c r="M40" s="1"/>
      <c r="N40" s="1">
        <v>0.22</v>
      </c>
      <c r="O40" s="1">
        <v>0.03</v>
      </c>
      <c r="P40" s="1">
        <v>0.06</v>
      </c>
      <c r="Q40" s="6" t="s">
        <v>66</v>
      </c>
      <c r="R40" s="1">
        <v>-0.06</v>
      </c>
      <c r="S40" s="6" t="s">
        <v>66</v>
      </c>
      <c r="T40" s="6" t="s">
        <v>66</v>
      </c>
      <c r="U40" s="1">
        <v>0.17</v>
      </c>
    </row>
    <row r="41" spans="1:21" x14ac:dyDescent="0.25">
      <c r="A41">
        <v>25</v>
      </c>
      <c r="B41">
        <v>34</v>
      </c>
      <c r="C41">
        <v>2</v>
      </c>
      <c r="D41" s="3">
        <v>0</v>
      </c>
      <c r="E41" s="3">
        <v>0</v>
      </c>
      <c r="F41" s="3">
        <v>0</v>
      </c>
      <c r="G41" s="3">
        <v>0</v>
      </c>
      <c r="H41" s="8" t="s">
        <v>66</v>
      </c>
      <c r="I41" s="8" t="s">
        <v>66</v>
      </c>
      <c r="J41" s="8" t="s">
        <v>66</v>
      </c>
      <c r="K41" s="8" t="s">
        <v>66</v>
      </c>
      <c r="L41" s="8" t="s">
        <v>66</v>
      </c>
      <c r="M41" s="1"/>
      <c r="N41" s="1">
        <v>0.01</v>
      </c>
      <c r="O41" s="1">
        <v>0.01</v>
      </c>
      <c r="P41" s="1">
        <v>0.01</v>
      </c>
      <c r="Q41" s="6" t="s">
        <v>66</v>
      </c>
      <c r="R41" s="6" t="s">
        <v>66</v>
      </c>
      <c r="S41" s="6" t="s">
        <v>66</v>
      </c>
      <c r="T41" s="6" t="s">
        <v>66</v>
      </c>
      <c r="U41" s="6" t="s">
        <v>66</v>
      </c>
    </row>
    <row r="42" spans="1:21" x14ac:dyDescent="0.25">
      <c r="A42">
        <v>26</v>
      </c>
      <c r="B42">
        <v>33</v>
      </c>
      <c r="C42">
        <v>2</v>
      </c>
      <c r="D42" s="3">
        <v>7.0000000000000007E-2</v>
      </c>
      <c r="E42" s="3">
        <v>0</v>
      </c>
      <c r="F42" s="3">
        <v>0</v>
      </c>
      <c r="G42" s="3">
        <v>0</v>
      </c>
      <c r="H42" s="3">
        <v>-0.1</v>
      </c>
      <c r="I42" s="8" t="s">
        <v>66</v>
      </c>
      <c r="J42" s="8" t="s">
        <v>66</v>
      </c>
      <c r="K42" s="8" t="s">
        <v>66</v>
      </c>
      <c r="L42" s="8" t="s">
        <v>66</v>
      </c>
      <c r="M42" s="1"/>
      <c r="N42" s="1">
        <v>0.02</v>
      </c>
      <c r="O42" s="1">
        <v>0.01</v>
      </c>
      <c r="P42" s="1">
        <v>0.01</v>
      </c>
      <c r="Q42" s="1">
        <v>-0.15</v>
      </c>
      <c r="R42" s="6" t="s">
        <v>66</v>
      </c>
      <c r="S42" s="6" t="s">
        <v>66</v>
      </c>
      <c r="T42" s="6" t="s">
        <v>66</v>
      </c>
      <c r="U42" s="6" t="s">
        <v>66</v>
      </c>
    </row>
    <row r="43" spans="1:21" x14ac:dyDescent="0.25">
      <c r="A43">
        <v>27</v>
      </c>
      <c r="B43">
        <v>32</v>
      </c>
      <c r="C43">
        <v>2</v>
      </c>
      <c r="D43" s="3">
        <v>0.04</v>
      </c>
      <c r="E43" s="3">
        <v>0</v>
      </c>
      <c r="F43" s="3">
        <v>0</v>
      </c>
      <c r="G43" s="3">
        <v>0</v>
      </c>
      <c r="H43" s="8" t="s">
        <v>66</v>
      </c>
      <c r="I43" s="8" t="s">
        <v>66</v>
      </c>
      <c r="J43" s="8" t="s">
        <v>66</v>
      </c>
      <c r="K43" s="8" t="s">
        <v>66</v>
      </c>
      <c r="L43" s="8" t="s">
        <v>66</v>
      </c>
      <c r="M43" s="1"/>
      <c r="N43" s="1">
        <v>0.02</v>
      </c>
      <c r="O43" s="1">
        <v>0.01</v>
      </c>
      <c r="P43" s="1">
        <v>0.01</v>
      </c>
      <c r="Q43" s="6" t="s">
        <v>66</v>
      </c>
      <c r="R43" s="6" t="s">
        <v>66</v>
      </c>
      <c r="S43" s="6" t="s">
        <v>66</v>
      </c>
      <c r="T43" s="6" t="s">
        <v>66</v>
      </c>
      <c r="U43" s="6" t="s">
        <v>66</v>
      </c>
    </row>
    <row r="44" spans="1:21" x14ac:dyDescent="0.25">
      <c r="A44">
        <v>28</v>
      </c>
      <c r="B44">
        <v>66</v>
      </c>
      <c r="C44">
        <v>2</v>
      </c>
      <c r="D44" s="3">
        <v>0</v>
      </c>
      <c r="E44" s="3">
        <v>0</v>
      </c>
      <c r="F44" s="3">
        <v>0</v>
      </c>
      <c r="G44" s="3">
        <v>0</v>
      </c>
      <c r="H44" s="8" t="s">
        <v>66</v>
      </c>
      <c r="I44" s="8" t="s">
        <v>66</v>
      </c>
      <c r="J44" s="8" t="s">
        <v>66</v>
      </c>
      <c r="K44" s="8" t="s">
        <v>66</v>
      </c>
      <c r="L44" s="8" t="s">
        <v>66</v>
      </c>
      <c r="M44" s="1"/>
      <c r="N44" s="1">
        <v>0.01</v>
      </c>
      <c r="O44" s="1">
        <v>0.01</v>
      </c>
      <c r="P44" s="1">
        <v>0.01</v>
      </c>
      <c r="Q44" s="6" t="s">
        <v>66</v>
      </c>
      <c r="R44" s="6" t="s">
        <v>66</v>
      </c>
      <c r="S44" s="6" t="s">
        <v>66</v>
      </c>
      <c r="T44" s="6" t="s">
        <v>66</v>
      </c>
      <c r="U44" s="6" t="s">
        <v>66</v>
      </c>
    </row>
    <row r="45" spans="1:21" x14ac:dyDescent="0.25">
      <c r="A45">
        <v>32</v>
      </c>
      <c r="B45">
        <v>56</v>
      </c>
      <c r="C45">
        <v>2</v>
      </c>
      <c r="D45" s="3">
        <v>0</v>
      </c>
      <c r="E45" s="3">
        <v>0</v>
      </c>
      <c r="F45" s="3">
        <v>0</v>
      </c>
      <c r="G45" s="3">
        <v>0</v>
      </c>
      <c r="H45" s="8" t="s">
        <v>66</v>
      </c>
      <c r="I45" s="8" t="s">
        <v>66</v>
      </c>
      <c r="J45" s="8" t="s">
        <v>66</v>
      </c>
      <c r="K45" s="8" t="s">
        <v>66</v>
      </c>
      <c r="L45" s="8" t="s">
        <v>66</v>
      </c>
      <c r="M45" s="1"/>
      <c r="N45" s="1">
        <v>0.01</v>
      </c>
      <c r="O45" s="1">
        <v>0.01</v>
      </c>
      <c r="P45" s="1">
        <v>0.01</v>
      </c>
      <c r="Q45" s="6" t="s">
        <v>66</v>
      </c>
      <c r="R45" s="6" t="s">
        <v>66</v>
      </c>
      <c r="S45" s="6" t="s">
        <v>66</v>
      </c>
      <c r="T45" s="6" t="s">
        <v>66</v>
      </c>
      <c r="U45" s="6" t="s">
        <v>66</v>
      </c>
    </row>
    <row r="46" spans="1:21" x14ac:dyDescent="0.25">
      <c r="A46">
        <v>33</v>
      </c>
      <c r="B46">
        <v>55</v>
      </c>
      <c r="C46">
        <v>2</v>
      </c>
      <c r="D46" s="3">
        <v>0.31</v>
      </c>
      <c r="E46" s="3">
        <v>0.14000000000000001</v>
      </c>
      <c r="F46" s="3">
        <v>0.03</v>
      </c>
      <c r="G46" s="3">
        <v>0.16</v>
      </c>
      <c r="H46" s="3">
        <v>-1.91</v>
      </c>
      <c r="I46" s="3">
        <v>-1.39</v>
      </c>
      <c r="J46" s="8" t="s">
        <v>66</v>
      </c>
      <c r="K46" s="8" t="s">
        <v>66</v>
      </c>
      <c r="L46" s="3">
        <v>0.51</v>
      </c>
      <c r="M46" s="1"/>
      <c r="N46" s="1">
        <v>7.0000000000000007E-2</v>
      </c>
      <c r="O46" s="1">
        <v>0.05</v>
      </c>
      <c r="P46" s="1">
        <v>0.09</v>
      </c>
      <c r="Q46" s="1">
        <v>-0.16</v>
      </c>
      <c r="R46" s="1">
        <v>-0.16</v>
      </c>
      <c r="S46" s="6" t="s">
        <v>66</v>
      </c>
      <c r="T46" s="6" t="s">
        <v>66</v>
      </c>
      <c r="U46" s="1">
        <v>9.6</v>
      </c>
    </row>
    <row r="47" spans="1:21" x14ac:dyDescent="0.25">
      <c r="A47">
        <v>34</v>
      </c>
      <c r="B47">
        <v>52</v>
      </c>
      <c r="C47">
        <v>2</v>
      </c>
      <c r="D47" s="3">
        <v>0.1</v>
      </c>
      <c r="E47" s="3">
        <v>0.08</v>
      </c>
      <c r="F47" s="3">
        <v>0</v>
      </c>
      <c r="G47" s="3">
        <v>0.16</v>
      </c>
      <c r="H47" s="8" t="s">
        <v>66</v>
      </c>
      <c r="I47" s="3">
        <v>-1.33</v>
      </c>
      <c r="J47" s="8" t="s">
        <v>66</v>
      </c>
      <c r="K47" s="8" t="s">
        <v>66</v>
      </c>
      <c r="L47" s="3">
        <v>8.08</v>
      </c>
      <c r="M47" s="1"/>
      <c r="N47" s="1">
        <v>0.19</v>
      </c>
      <c r="O47" s="1">
        <v>0.03</v>
      </c>
      <c r="P47" s="1">
        <v>0.01</v>
      </c>
      <c r="Q47" s="6" t="s">
        <v>66</v>
      </c>
      <c r="R47" s="1">
        <v>-0.23</v>
      </c>
      <c r="S47" s="6" t="s">
        <v>66</v>
      </c>
      <c r="T47" s="6" t="s">
        <v>66</v>
      </c>
      <c r="U47" s="1">
        <v>4.05</v>
      </c>
    </row>
    <row r="48" spans="1:21" x14ac:dyDescent="0.25">
      <c r="A48">
        <v>35</v>
      </c>
      <c r="B48">
        <v>50</v>
      </c>
      <c r="C48">
        <v>2</v>
      </c>
      <c r="D48" s="3">
        <v>0.69</v>
      </c>
      <c r="E48" s="3">
        <v>0.51</v>
      </c>
      <c r="F48" s="3">
        <v>0.2</v>
      </c>
      <c r="G48" s="3">
        <v>0.73</v>
      </c>
      <c r="H48" s="3">
        <v>-0.59</v>
      </c>
      <c r="I48" s="3">
        <v>-0.48</v>
      </c>
      <c r="J48" s="3">
        <v>-1.19</v>
      </c>
      <c r="K48" s="3">
        <v>32.71</v>
      </c>
      <c r="L48" s="3">
        <v>-0.87</v>
      </c>
      <c r="M48" s="1"/>
      <c r="N48" s="1">
        <v>0.03</v>
      </c>
      <c r="O48" s="1">
        <v>0.04</v>
      </c>
      <c r="P48" s="1">
        <v>0.19</v>
      </c>
      <c r="Q48" s="1">
        <v>-0.05</v>
      </c>
      <c r="R48" s="1">
        <v>-0.03</v>
      </c>
      <c r="S48" s="1">
        <v>-0.16</v>
      </c>
      <c r="T48" s="1">
        <v>46.6</v>
      </c>
      <c r="U48" s="1">
        <v>2.14</v>
      </c>
    </row>
    <row r="49" spans="1:21" x14ac:dyDescent="0.25">
      <c r="A49">
        <v>35</v>
      </c>
      <c r="B49">
        <v>51</v>
      </c>
      <c r="C49">
        <v>2</v>
      </c>
      <c r="D49" s="3">
        <v>0.42</v>
      </c>
      <c r="E49" s="3">
        <v>0.55000000000000004</v>
      </c>
      <c r="F49" s="3">
        <v>0.27</v>
      </c>
      <c r="G49" s="3">
        <v>0.64</v>
      </c>
      <c r="H49" s="8" t="s">
        <v>66</v>
      </c>
      <c r="I49" s="3">
        <v>0.47</v>
      </c>
      <c r="J49" s="8" t="s">
        <v>66</v>
      </c>
      <c r="K49" s="8" t="s">
        <v>66</v>
      </c>
      <c r="L49" s="3">
        <v>3.33</v>
      </c>
      <c r="M49" s="1"/>
      <c r="N49" s="1">
        <v>0.06</v>
      </c>
      <c r="O49" s="1">
        <v>0.02</v>
      </c>
      <c r="P49" s="1">
        <v>0.08</v>
      </c>
      <c r="Q49" s="6" t="s">
        <v>66</v>
      </c>
      <c r="R49" s="1">
        <v>-0.06</v>
      </c>
      <c r="S49" s="6" t="s">
        <v>66</v>
      </c>
      <c r="T49" s="6" t="s">
        <v>66</v>
      </c>
      <c r="U49" s="1">
        <v>0.75</v>
      </c>
    </row>
    <row r="50" spans="1:21" x14ac:dyDescent="0.25">
      <c r="A50">
        <v>36</v>
      </c>
      <c r="B50">
        <v>49</v>
      </c>
      <c r="C50">
        <v>2</v>
      </c>
      <c r="D50" s="3">
        <v>1.1000000000000001</v>
      </c>
      <c r="E50" s="3">
        <v>0.94</v>
      </c>
      <c r="F50" s="3">
        <v>0.85</v>
      </c>
      <c r="G50" s="3">
        <v>1.19</v>
      </c>
      <c r="H50" s="3">
        <v>0.25</v>
      </c>
      <c r="I50" s="3">
        <v>0.22</v>
      </c>
      <c r="J50" s="3">
        <v>-0.03</v>
      </c>
      <c r="K50" s="3">
        <v>8.3800000000000008</v>
      </c>
      <c r="L50" s="3">
        <v>0.69</v>
      </c>
      <c r="M50" s="1"/>
      <c r="N50" s="1">
        <v>0.05</v>
      </c>
      <c r="O50" s="1">
        <v>0.06</v>
      </c>
      <c r="P50" s="1">
        <v>0.11</v>
      </c>
      <c r="Q50" s="1">
        <v>-0.08</v>
      </c>
      <c r="R50" s="1">
        <v>-0.06</v>
      </c>
      <c r="S50" s="1">
        <v>-0.13</v>
      </c>
      <c r="T50" s="1">
        <v>3.13</v>
      </c>
      <c r="U50" s="1">
        <v>0.79</v>
      </c>
    </row>
    <row r="51" spans="1:21" x14ac:dyDescent="0.25">
      <c r="A51">
        <v>37</v>
      </c>
      <c r="B51">
        <v>48</v>
      </c>
      <c r="C51">
        <v>2</v>
      </c>
      <c r="D51" s="3">
        <v>1.23</v>
      </c>
      <c r="E51" s="3">
        <v>0.93</v>
      </c>
      <c r="F51" s="3">
        <v>0.87</v>
      </c>
      <c r="G51" s="3">
        <v>1.04</v>
      </c>
      <c r="H51" s="3">
        <v>-0.01</v>
      </c>
      <c r="I51" s="3">
        <v>0.04</v>
      </c>
      <c r="J51" s="3">
        <v>-0.31</v>
      </c>
      <c r="K51" s="3">
        <v>11.47</v>
      </c>
      <c r="L51" s="3">
        <v>0.28000000000000003</v>
      </c>
      <c r="M51" s="1"/>
      <c r="N51" s="1">
        <v>0.05</v>
      </c>
      <c r="O51" s="1">
        <v>0.04</v>
      </c>
      <c r="P51" s="1">
        <v>0.06</v>
      </c>
      <c r="Q51" s="1">
        <v>-0.03</v>
      </c>
      <c r="R51" s="1">
        <v>-7.0000000000000007E-2</v>
      </c>
      <c r="S51" s="1">
        <v>-0.15</v>
      </c>
      <c r="T51" s="1">
        <v>6.73</v>
      </c>
      <c r="U51" s="1">
        <v>0.37</v>
      </c>
    </row>
    <row r="52" spans="1:21" x14ac:dyDescent="0.25">
      <c r="A52">
        <v>38</v>
      </c>
      <c r="B52">
        <v>47</v>
      </c>
      <c r="C52">
        <v>2</v>
      </c>
      <c r="D52" s="3">
        <v>1.2</v>
      </c>
      <c r="E52" s="3">
        <v>0.93</v>
      </c>
      <c r="F52" s="3">
        <v>0.78</v>
      </c>
      <c r="G52" s="3">
        <v>1.03</v>
      </c>
      <c r="H52" s="3">
        <v>0.08</v>
      </c>
      <c r="I52" s="3">
        <v>0.02</v>
      </c>
      <c r="J52" s="3">
        <v>-0.37</v>
      </c>
      <c r="K52" s="3">
        <v>16.27</v>
      </c>
      <c r="L52" s="3">
        <v>0.3</v>
      </c>
      <c r="M52" s="1"/>
      <c r="N52" s="1">
        <v>0.06</v>
      </c>
      <c r="O52" s="1">
        <v>0.05</v>
      </c>
      <c r="P52" s="1">
        <v>0.12</v>
      </c>
      <c r="Q52" s="1">
        <v>-0.03</v>
      </c>
      <c r="R52" s="1">
        <v>-0.09</v>
      </c>
      <c r="S52" s="1">
        <v>-0.09</v>
      </c>
      <c r="T52" s="1">
        <v>6.36</v>
      </c>
      <c r="U52" s="1">
        <v>0.83</v>
      </c>
    </row>
    <row r="53" spans="1:21" x14ac:dyDescent="0.25">
      <c r="A53">
        <v>39</v>
      </c>
      <c r="B53">
        <v>46</v>
      </c>
      <c r="C53">
        <v>2</v>
      </c>
      <c r="D53" s="3">
        <v>0.89</v>
      </c>
      <c r="E53" s="3">
        <v>0.92</v>
      </c>
      <c r="F53" s="3">
        <v>0.21</v>
      </c>
      <c r="G53" s="3">
        <v>0.96</v>
      </c>
      <c r="H53" s="3">
        <v>0</v>
      </c>
      <c r="I53" s="3">
        <v>-7.0000000000000007E-2</v>
      </c>
      <c r="J53" s="8" t="s">
        <v>66</v>
      </c>
      <c r="K53" s="8" t="s">
        <v>66</v>
      </c>
      <c r="L53" s="3">
        <v>0.12</v>
      </c>
      <c r="M53" s="1"/>
      <c r="N53" s="1">
        <v>0.04</v>
      </c>
      <c r="O53" s="1">
        <v>0.05</v>
      </c>
      <c r="P53" s="1">
        <v>0.46</v>
      </c>
      <c r="Q53" s="1">
        <v>-0.06</v>
      </c>
      <c r="R53" s="1">
        <v>-0.13</v>
      </c>
      <c r="S53" s="6" t="s">
        <v>66</v>
      </c>
      <c r="T53" s="6" t="s">
        <v>66</v>
      </c>
      <c r="U53" s="1">
        <v>0.67</v>
      </c>
    </row>
    <row r="54" spans="1:21" x14ac:dyDescent="0.25">
      <c r="A54">
        <v>40</v>
      </c>
      <c r="B54">
        <v>45</v>
      </c>
      <c r="C54">
        <v>2</v>
      </c>
      <c r="D54" s="3">
        <v>0.41</v>
      </c>
      <c r="E54" s="3">
        <v>0.61</v>
      </c>
      <c r="F54" s="3">
        <v>0.64</v>
      </c>
      <c r="G54" s="3">
        <v>0.38</v>
      </c>
      <c r="H54" s="3">
        <v>-0.2</v>
      </c>
      <c r="I54" s="3">
        <v>-0.01</v>
      </c>
      <c r="J54" s="3">
        <v>0</v>
      </c>
      <c r="K54" s="3">
        <v>7.59</v>
      </c>
      <c r="L54" s="3">
        <v>2.5299999999999998</v>
      </c>
      <c r="M54" s="1"/>
      <c r="N54" s="1">
        <v>0.04</v>
      </c>
      <c r="O54" s="1">
        <v>0.04</v>
      </c>
      <c r="P54" s="1">
        <v>0.04</v>
      </c>
      <c r="Q54" s="1">
        <v>-0.18</v>
      </c>
      <c r="R54" s="1">
        <v>-0.04</v>
      </c>
      <c r="S54" s="1">
        <v>-0.05</v>
      </c>
      <c r="T54" s="1">
        <v>2.2999999999999998</v>
      </c>
      <c r="U54" s="1">
        <v>0.49</v>
      </c>
    </row>
    <row r="55" spans="1:21" x14ac:dyDescent="0.25">
      <c r="A55">
        <v>52</v>
      </c>
      <c r="B55">
        <v>77</v>
      </c>
      <c r="C55">
        <v>2</v>
      </c>
      <c r="D55" s="3">
        <v>0</v>
      </c>
      <c r="E55" s="3">
        <v>0</v>
      </c>
      <c r="F55" s="3">
        <v>0</v>
      </c>
      <c r="G55" s="3">
        <v>0.03</v>
      </c>
      <c r="H55" s="8" t="s">
        <v>66</v>
      </c>
      <c r="I55" s="8" t="s">
        <v>66</v>
      </c>
      <c r="J55" s="8" t="s">
        <v>66</v>
      </c>
      <c r="K55" s="8" t="s">
        <v>66</v>
      </c>
      <c r="L55" s="8" t="s">
        <v>66</v>
      </c>
      <c r="M55" s="1"/>
      <c r="N55" s="1">
        <v>0.01</v>
      </c>
      <c r="O55" s="1">
        <v>0.01</v>
      </c>
      <c r="P55" s="1">
        <v>0.01</v>
      </c>
      <c r="Q55" s="6" t="s">
        <v>66</v>
      </c>
      <c r="R55" s="6" t="s">
        <v>66</v>
      </c>
      <c r="S55" s="6" t="s">
        <v>66</v>
      </c>
      <c r="T55" s="6" t="s">
        <v>66</v>
      </c>
      <c r="U55" s="6" t="s">
        <v>66</v>
      </c>
    </row>
    <row r="56" spans="1:21" x14ac:dyDescent="0.25">
      <c r="A56">
        <v>53</v>
      </c>
      <c r="B56">
        <v>76</v>
      </c>
      <c r="C56">
        <v>2</v>
      </c>
      <c r="D56" s="3">
        <v>0</v>
      </c>
      <c r="E56" s="3">
        <v>0</v>
      </c>
      <c r="F56" s="3">
        <v>0</v>
      </c>
      <c r="G56" s="3">
        <v>0</v>
      </c>
      <c r="H56" s="8" t="s">
        <v>66</v>
      </c>
      <c r="I56" s="8" t="s">
        <v>66</v>
      </c>
      <c r="J56" s="8" t="s">
        <v>66</v>
      </c>
      <c r="K56" s="8" t="s">
        <v>66</v>
      </c>
      <c r="L56" s="8" t="s">
        <v>66</v>
      </c>
      <c r="M56" s="1"/>
      <c r="N56" s="1">
        <v>0.01</v>
      </c>
      <c r="O56" s="1">
        <v>0.01</v>
      </c>
      <c r="P56" s="1">
        <v>0.01</v>
      </c>
      <c r="Q56" s="6" t="s">
        <v>66</v>
      </c>
      <c r="R56" s="6" t="s">
        <v>66</v>
      </c>
      <c r="S56" s="6" t="s">
        <v>66</v>
      </c>
      <c r="T56" s="6" t="s">
        <v>66</v>
      </c>
      <c r="U56" s="6" t="s">
        <v>66</v>
      </c>
    </row>
    <row r="57" spans="1:21" x14ac:dyDescent="0.25">
      <c r="A57">
        <v>54</v>
      </c>
      <c r="B57">
        <v>75</v>
      </c>
      <c r="C57">
        <v>2</v>
      </c>
      <c r="D57" s="3">
        <v>0.46</v>
      </c>
      <c r="E57" s="3">
        <v>0.65</v>
      </c>
      <c r="F57" s="3">
        <v>0.59</v>
      </c>
      <c r="G57" s="3">
        <v>0</v>
      </c>
      <c r="H57" s="3">
        <v>0.09</v>
      </c>
      <c r="I57" s="3">
        <v>0.13</v>
      </c>
      <c r="J57" s="3">
        <v>-0.3</v>
      </c>
      <c r="K57" s="3">
        <v>27.86</v>
      </c>
      <c r="L57" s="3">
        <v>-1.25</v>
      </c>
      <c r="M57" s="1"/>
      <c r="N57" s="1">
        <v>0.17</v>
      </c>
      <c r="O57" s="1">
        <v>0.32</v>
      </c>
      <c r="P57" s="1">
        <v>0.43</v>
      </c>
      <c r="Q57" s="1">
        <v>-0.06</v>
      </c>
      <c r="R57" s="1">
        <v>-0.09</v>
      </c>
      <c r="S57" s="1">
        <v>-0.04</v>
      </c>
      <c r="T57" s="1">
        <v>10.48</v>
      </c>
      <c r="U57" s="1">
        <v>7.32</v>
      </c>
    </row>
    <row r="58" spans="1:21" x14ac:dyDescent="0.25">
      <c r="A58">
        <v>60</v>
      </c>
      <c r="B58">
        <v>71</v>
      </c>
      <c r="C58">
        <v>2</v>
      </c>
      <c r="D58" s="3">
        <v>0</v>
      </c>
      <c r="E58" s="3">
        <v>0</v>
      </c>
      <c r="F58" s="3">
        <v>0</v>
      </c>
      <c r="G58" s="3">
        <v>0.03</v>
      </c>
      <c r="H58" s="8" t="s">
        <v>66</v>
      </c>
      <c r="I58" s="8" t="s">
        <v>66</v>
      </c>
      <c r="J58" s="8" t="s">
        <v>66</v>
      </c>
      <c r="K58" s="8" t="s">
        <v>66</v>
      </c>
      <c r="L58" s="8" t="s">
        <v>66</v>
      </c>
      <c r="M58" s="1"/>
      <c r="N58" s="1">
        <v>0.04</v>
      </c>
      <c r="O58" s="1">
        <v>0.01</v>
      </c>
      <c r="P58" s="1">
        <v>0.01</v>
      </c>
      <c r="Q58" s="6" t="s">
        <v>66</v>
      </c>
      <c r="R58" s="6" t="s">
        <v>66</v>
      </c>
      <c r="S58" s="6" t="s">
        <v>66</v>
      </c>
      <c r="T58" s="6" t="s">
        <v>66</v>
      </c>
      <c r="U58" s="6" t="s">
        <v>66</v>
      </c>
    </row>
    <row r="59" spans="1:21" x14ac:dyDescent="0.25">
      <c r="A59">
        <v>61</v>
      </c>
      <c r="B59">
        <v>70</v>
      </c>
      <c r="C59">
        <v>2</v>
      </c>
      <c r="D59" s="3">
        <v>0.04</v>
      </c>
      <c r="E59" s="3">
        <v>0.03</v>
      </c>
      <c r="F59" s="3">
        <v>0</v>
      </c>
      <c r="G59" s="3">
        <v>0.09</v>
      </c>
      <c r="H59" s="3">
        <v>-0.55000000000000004</v>
      </c>
      <c r="I59" s="3">
        <v>-0.36</v>
      </c>
      <c r="J59" s="3">
        <v>0</v>
      </c>
      <c r="K59" s="8" t="s">
        <v>66</v>
      </c>
      <c r="L59" s="8" t="s">
        <v>66</v>
      </c>
      <c r="M59" s="1"/>
      <c r="N59" s="1">
        <v>0.11</v>
      </c>
      <c r="O59" s="1">
        <v>0.16</v>
      </c>
      <c r="P59" s="1">
        <v>0.11</v>
      </c>
      <c r="Q59" s="1">
        <v>-0.15</v>
      </c>
      <c r="R59" s="1">
        <v>-0.19</v>
      </c>
      <c r="S59" s="1">
        <v>0</v>
      </c>
      <c r="T59" s="6" t="s">
        <v>66</v>
      </c>
      <c r="U59" s="6" t="s">
        <v>66</v>
      </c>
    </row>
    <row r="60" spans="1:21" x14ac:dyDescent="0.25">
      <c r="A60">
        <v>62</v>
      </c>
      <c r="B60">
        <v>69</v>
      </c>
      <c r="C60">
        <v>2</v>
      </c>
      <c r="D60" s="3">
        <v>0.08</v>
      </c>
      <c r="E60" s="3">
        <v>0</v>
      </c>
      <c r="F60" s="3">
        <v>0</v>
      </c>
      <c r="G60" s="3">
        <v>0.05</v>
      </c>
      <c r="H60" s="8" t="s">
        <v>66</v>
      </c>
      <c r="I60" s="8" t="s">
        <v>66</v>
      </c>
      <c r="J60" s="8" t="s">
        <v>66</v>
      </c>
      <c r="K60" s="8" t="s">
        <v>66</v>
      </c>
      <c r="L60" s="8" t="s">
        <v>66</v>
      </c>
      <c r="M60" s="1"/>
      <c r="N60" s="1">
        <v>0.04</v>
      </c>
      <c r="O60" s="1">
        <v>0.02</v>
      </c>
      <c r="P60" s="1">
        <v>0.04</v>
      </c>
      <c r="Q60" s="6" t="s">
        <v>66</v>
      </c>
      <c r="R60" s="6" t="s">
        <v>66</v>
      </c>
      <c r="S60" s="6" t="s">
        <v>66</v>
      </c>
      <c r="T60" s="6" t="s">
        <v>66</v>
      </c>
      <c r="U60" s="6" t="s">
        <v>66</v>
      </c>
    </row>
    <row r="61" spans="1:21" x14ac:dyDescent="0.25">
      <c r="A61">
        <v>1</v>
      </c>
      <c r="B61">
        <v>87</v>
      </c>
      <c r="C61">
        <v>3</v>
      </c>
      <c r="D61" s="3">
        <v>0.68</v>
      </c>
      <c r="E61" s="3">
        <v>1.1100000000000001</v>
      </c>
      <c r="F61" s="3">
        <v>1.18</v>
      </c>
      <c r="G61" s="3">
        <v>1.02</v>
      </c>
      <c r="H61" s="3">
        <v>0.01</v>
      </c>
      <c r="I61" s="3">
        <v>-0.06</v>
      </c>
      <c r="J61" s="3">
        <v>-0.14000000000000001</v>
      </c>
      <c r="K61" s="3">
        <v>10.51</v>
      </c>
      <c r="L61" s="3">
        <v>0.01</v>
      </c>
      <c r="M61" s="1"/>
      <c r="N61" s="1">
        <v>0.03</v>
      </c>
      <c r="O61" s="1">
        <v>0.04</v>
      </c>
      <c r="P61" s="1">
        <v>0.04</v>
      </c>
      <c r="Q61" s="1">
        <v>-0.04</v>
      </c>
      <c r="R61" s="1">
        <v>-0.05</v>
      </c>
      <c r="S61" s="1">
        <v>-0.04</v>
      </c>
      <c r="T61" s="1">
        <v>0.62</v>
      </c>
      <c r="U61" s="1">
        <v>0.22</v>
      </c>
    </row>
    <row r="62" spans="1:21" x14ac:dyDescent="0.25">
      <c r="A62">
        <v>2</v>
      </c>
      <c r="B62">
        <v>86</v>
      </c>
      <c r="C62">
        <v>3</v>
      </c>
      <c r="D62" s="3">
        <v>0</v>
      </c>
      <c r="E62" s="3">
        <v>0</v>
      </c>
      <c r="F62" s="3">
        <v>0</v>
      </c>
      <c r="G62" s="3">
        <v>0</v>
      </c>
      <c r="H62" s="8" t="s">
        <v>66</v>
      </c>
      <c r="I62" s="8" t="s">
        <v>66</v>
      </c>
      <c r="J62" s="8" t="s">
        <v>66</v>
      </c>
      <c r="K62" s="8" t="s">
        <v>66</v>
      </c>
      <c r="L62" s="3">
        <v>0</v>
      </c>
      <c r="M62" s="1"/>
      <c r="N62" s="1">
        <v>0.06</v>
      </c>
      <c r="O62" s="1">
        <v>0.01</v>
      </c>
      <c r="P62" s="1">
        <v>0.01</v>
      </c>
      <c r="Q62" s="6" t="s">
        <v>66</v>
      </c>
      <c r="R62" s="6" t="s">
        <v>66</v>
      </c>
      <c r="S62" s="6" t="s">
        <v>66</v>
      </c>
      <c r="T62" s="6" t="s">
        <v>66</v>
      </c>
      <c r="U62" s="1">
        <v>0</v>
      </c>
    </row>
    <row r="63" spans="1:21" x14ac:dyDescent="0.25">
      <c r="A63">
        <v>3</v>
      </c>
      <c r="B63">
        <v>85</v>
      </c>
      <c r="C63">
        <v>3</v>
      </c>
      <c r="D63" s="3">
        <v>0.84</v>
      </c>
      <c r="E63" s="3">
        <v>1.21</v>
      </c>
      <c r="F63" s="3">
        <v>1.27</v>
      </c>
      <c r="G63" s="3">
        <v>1.02</v>
      </c>
      <c r="H63" s="3">
        <v>7.0000000000000007E-2</v>
      </c>
      <c r="I63" s="3">
        <v>-7.0000000000000007E-2</v>
      </c>
      <c r="J63" s="3">
        <v>-0.13</v>
      </c>
      <c r="K63" s="3">
        <v>10.92</v>
      </c>
      <c r="L63" s="3">
        <v>0.3</v>
      </c>
      <c r="M63" s="1"/>
      <c r="N63" s="1">
        <v>0.03</v>
      </c>
      <c r="O63" s="1">
        <v>0.04</v>
      </c>
      <c r="P63" s="1">
        <v>0.09</v>
      </c>
      <c r="Q63" s="1">
        <v>-0.05</v>
      </c>
      <c r="R63" s="1">
        <v>-0.06</v>
      </c>
      <c r="S63" s="1">
        <v>-7.0000000000000007E-2</v>
      </c>
      <c r="T63" s="1">
        <v>0.14000000000000001</v>
      </c>
      <c r="U63" s="1">
        <v>0.25</v>
      </c>
    </row>
    <row r="64" spans="1:21" x14ac:dyDescent="0.25">
      <c r="A64">
        <v>4</v>
      </c>
      <c r="B64">
        <v>84</v>
      </c>
      <c r="C64">
        <v>3</v>
      </c>
      <c r="D64" s="3">
        <v>0.9</v>
      </c>
      <c r="E64" s="3">
        <v>1.27</v>
      </c>
      <c r="F64" s="3">
        <v>1.34</v>
      </c>
      <c r="G64" s="3">
        <v>0.95</v>
      </c>
      <c r="H64" s="3">
        <v>0.05</v>
      </c>
      <c r="I64" s="3">
        <v>-0.06</v>
      </c>
      <c r="J64" s="3">
        <v>-0.21</v>
      </c>
      <c r="K64" s="3">
        <v>13.15</v>
      </c>
      <c r="L64" s="3">
        <v>0.23</v>
      </c>
      <c r="M64" s="1"/>
      <c r="N64" s="1">
        <v>0.04</v>
      </c>
      <c r="O64" s="1">
        <v>0.05</v>
      </c>
      <c r="P64" s="1">
        <v>0.06</v>
      </c>
      <c r="Q64" s="1">
        <v>-0.05</v>
      </c>
      <c r="R64" s="1">
        <v>-7.0000000000000007E-2</v>
      </c>
      <c r="S64" s="1">
        <v>-0.02</v>
      </c>
      <c r="T64" s="1">
        <v>1.27</v>
      </c>
      <c r="U64" s="1">
        <v>0.22</v>
      </c>
    </row>
    <row r="65" spans="1:21" x14ac:dyDescent="0.25">
      <c r="A65">
        <v>5</v>
      </c>
      <c r="B65">
        <v>83</v>
      </c>
      <c r="C65">
        <v>3</v>
      </c>
      <c r="D65" s="3">
        <v>0.76</v>
      </c>
      <c r="E65" s="3">
        <v>1.17</v>
      </c>
      <c r="F65" s="3">
        <v>1.23</v>
      </c>
      <c r="G65" s="3">
        <v>0.98</v>
      </c>
      <c r="H65" s="3">
        <v>0.03</v>
      </c>
      <c r="I65" s="3">
        <v>-0.09</v>
      </c>
      <c r="J65" s="3">
        <v>-0.2</v>
      </c>
      <c r="K65" s="3">
        <v>12.35</v>
      </c>
      <c r="L65" s="3">
        <v>-0.34</v>
      </c>
      <c r="M65" s="1"/>
      <c r="N65" s="1">
        <v>0.03</v>
      </c>
      <c r="O65" s="1">
        <v>0.04</v>
      </c>
      <c r="P65" s="1">
        <v>0.05</v>
      </c>
      <c r="Q65" s="1">
        <v>-0.06</v>
      </c>
      <c r="R65" s="1">
        <v>-7.0000000000000007E-2</v>
      </c>
      <c r="S65" s="1">
        <v>-0.04</v>
      </c>
      <c r="T65" s="1">
        <v>0.71</v>
      </c>
      <c r="U65" s="1">
        <v>0.24</v>
      </c>
    </row>
    <row r="66" spans="1:21" x14ac:dyDescent="0.25">
      <c r="A66">
        <v>7</v>
      </c>
      <c r="B66">
        <v>81</v>
      </c>
      <c r="C66">
        <v>3</v>
      </c>
      <c r="D66" s="3">
        <v>1.08</v>
      </c>
      <c r="E66" s="3">
        <v>1.1499999999999999</v>
      </c>
      <c r="F66" s="3">
        <v>1.33</v>
      </c>
      <c r="G66" s="3">
        <v>0.81</v>
      </c>
      <c r="H66" s="3">
        <v>0.06</v>
      </c>
      <c r="I66" s="3">
        <v>0.01</v>
      </c>
      <c r="J66" s="3">
        <v>-0.18</v>
      </c>
      <c r="K66" s="3">
        <v>10.87</v>
      </c>
      <c r="L66" s="3">
        <v>0.04</v>
      </c>
      <c r="M66" s="1"/>
      <c r="N66" s="1">
        <v>0.04</v>
      </c>
      <c r="O66" s="1">
        <v>0.05</v>
      </c>
      <c r="P66" s="1">
        <v>0.09</v>
      </c>
      <c r="Q66" s="1">
        <v>-0.05</v>
      </c>
      <c r="R66" s="1">
        <v>-0.06</v>
      </c>
      <c r="S66" s="1">
        <v>-0.12</v>
      </c>
      <c r="T66" s="1">
        <v>2.84</v>
      </c>
      <c r="U66" s="1">
        <v>0.4</v>
      </c>
    </row>
    <row r="67" spans="1:21" x14ac:dyDescent="0.25">
      <c r="A67">
        <v>8</v>
      </c>
      <c r="B67">
        <v>80</v>
      </c>
      <c r="C67">
        <v>3</v>
      </c>
      <c r="D67" s="3">
        <v>0.66</v>
      </c>
      <c r="E67" s="3">
        <v>1.04</v>
      </c>
      <c r="F67" s="3">
        <v>1.22</v>
      </c>
      <c r="G67" s="3">
        <v>0.86</v>
      </c>
      <c r="H67" s="3">
        <v>-0.08</v>
      </c>
      <c r="I67" s="3">
        <v>-0.05</v>
      </c>
      <c r="J67" s="3">
        <v>-0.23</v>
      </c>
      <c r="K67" s="3">
        <v>10.5</v>
      </c>
      <c r="L67" s="3">
        <v>0.27</v>
      </c>
      <c r="M67" s="1"/>
      <c r="N67" s="1">
        <v>0.03</v>
      </c>
      <c r="O67" s="1">
        <v>0.04</v>
      </c>
      <c r="P67" s="1">
        <v>0.08</v>
      </c>
      <c r="Q67" s="1">
        <v>-0.04</v>
      </c>
      <c r="R67" s="1">
        <v>-0.06</v>
      </c>
      <c r="S67" s="1">
        <v>-0.1</v>
      </c>
      <c r="T67" s="1">
        <v>3.62</v>
      </c>
      <c r="U67" s="1">
        <v>0.47</v>
      </c>
    </row>
    <row r="68" spans="1:21" x14ac:dyDescent="0.25">
      <c r="A68">
        <v>9</v>
      </c>
      <c r="B68">
        <v>79</v>
      </c>
      <c r="C68">
        <v>3</v>
      </c>
      <c r="D68" s="3">
        <v>0.53</v>
      </c>
      <c r="E68" s="3">
        <v>0.73</v>
      </c>
      <c r="F68" s="3">
        <v>0.66</v>
      </c>
      <c r="G68" s="3">
        <v>0.67</v>
      </c>
      <c r="H68" s="3">
        <v>-0.19</v>
      </c>
      <c r="I68" s="3">
        <v>-0.16</v>
      </c>
      <c r="J68" s="3">
        <v>-0.14000000000000001</v>
      </c>
      <c r="K68" s="3">
        <v>13.59</v>
      </c>
      <c r="L68" s="3">
        <v>0.94</v>
      </c>
      <c r="M68" s="1"/>
      <c r="N68" s="1">
        <v>0.02</v>
      </c>
      <c r="O68" s="1">
        <v>0.06</v>
      </c>
      <c r="P68" s="1">
        <v>0.03</v>
      </c>
      <c r="Q68" s="1">
        <v>-0.15</v>
      </c>
      <c r="R68" s="1">
        <v>-7.0000000000000007E-2</v>
      </c>
      <c r="S68" s="1">
        <v>-0.04</v>
      </c>
      <c r="T68" s="1">
        <v>0.87</v>
      </c>
      <c r="U68" s="1">
        <v>0.67</v>
      </c>
    </row>
    <row r="69" spans="1:21" x14ac:dyDescent="0.25">
      <c r="A69">
        <v>14</v>
      </c>
      <c r="B69">
        <v>77</v>
      </c>
      <c r="C69">
        <v>3</v>
      </c>
      <c r="D69" s="3">
        <v>0.43</v>
      </c>
      <c r="E69" s="3">
        <v>0.25</v>
      </c>
      <c r="F69" s="3">
        <v>0</v>
      </c>
      <c r="G69" s="3">
        <v>0.35</v>
      </c>
      <c r="H69" s="8" t="s">
        <v>66</v>
      </c>
      <c r="I69" s="3">
        <v>-0.24</v>
      </c>
      <c r="J69" s="8" t="s">
        <v>66</v>
      </c>
      <c r="K69" s="8" t="s">
        <v>66</v>
      </c>
      <c r="L69" s="3">
        <v>6.84</v>
      </c>
      <c r="M69" s="1"/>
      <c r="N69" s="1">
        <v>0.11</v>
      </c>
      <c r="O69" s="1">
        <v>0.09</v>
      </c>
      <c r="P69" s="1">
        <v>0.01</v>
      </c>
      <c r="Q69" s="6" t="s">
        <v>66</v>
      </c>
      <c r="R69" s="1">
        <v>-0.13</v>
      </c>
      <c r="S69" s="6" t="s">
        <v>66</v>
      </c>
      <c r="T69" s="6" t="s">
        <v>66</v>
      </c>
      <c r="U69" s="1">
        <v>1.1399999999999999</v>
      </c>
    </row>
    <row r="70" spans="1:21" x14ac:dyDescent="0.25">
      <c r="A70">
        <v>17</v>
      </c>
      <c r="B70">
        <v>74</v>
      </c>
      <c r="C70">
        <v>3</v>
      </c>
      <c r="D70" s="3">
        <v>0.66</v>
      </c>
      <c r="E70" s="3">
        <v>0.53</v>
      </c>
      <c r="F70" s="3">
        <v>0.19</v>
      </c>
      <c r="G70" s="3">
        <v>0.6</v>
      </c>
      <c r="H70" s="8" t="s">
        <v>66</v>
      </c>
      <c r="I70" s="3">
        <v>-0.13</v>
      </c>
      <c r="J70" s="8" t="s">
        <v>66</v>
      </c>
      <c r="K70" s="8" t="s">
        <v>66</v>
      </c>
      <c r="L70" s="3">
        <v>3.01</v>
      </c>
      <c r="M70" s="1"/>
      <c r="N70" s="1">
        <v>0.13</v>
      </c>
      <c r="O70" s="1">
        <v>0.04</v>
      </c>
      <c r="P70" s="1">
        <v>0.06</v>
      </c>
      <c r="Q70" s="6" t="s">
        <v>66</v>
      </c>
      <c r="R70" s="1">
        <v>-0.08</v>
      </c>
      <c r="S70" s="6" t="s">
        <v>66</v>
      </c>
      <c r="T70" s="6" t="s">
        <v>66</v>
      </c>
      <c r="U70" s="1">
        <v>0.71</v>
      </c>
    </row>
    <row r="71" spans="1:21" x14ac:dyDescent="0.25">
      <c r="A71">
        <v>19</v>
      </c>
      <c r="B71">
        <v>72</v>
      </c>
      <c r="C71">
        <v>3</v>
      </c>
      <c r="D71" s="3">
        <v>0</v>
      </c>
      <c r="E71" s="3">
        <v>0</v>
      </c>
      <c r="F71" s="3">
        <v>0</v>
      </c>
      <c r="G71" s="3">
        <v>0.01</v>
      </c>
      <c r="H71" s="8" t="s">
        <v>66</v>
      </c>
      <c r="I71" s="8" t="s">
        <v>66</v>
      </c>
      <c r="J71" s="8" t="s">
        <v>66</v>
      </c>
      <c r="K71" s="8" t="s">
        <v>66</v>
      </c>
      <c r="L71" s="8" t="s">
        <v>66</v>
      </c>
      <c r="M71" s="1"/>
      <c r="N71" s="1">
        <v>0.15</v>
      </c>
      <c r="O71" s="1">
        <v>0.01</v>
      </c>
      <c r="P71" s="1">
        <v>0.01</v>
      </c>
      <c r="Q71" s="6" t="s">
        <v>66</v>
      </c>
      <c r="R71" s="6" t="s">
        <v>66</v>
      </c>
      <c r="S71" s="6" t="s">
        <v>66</v>
      </c>
      <c r="T71" s="6" t="s">
        <v>66</v>
      </c>
      <c r="U71" s="6" t="s">
        <v>66</v>
      </c>
    </row>
    <row r="72" spans="1:21" x14ac:dyDescent="0.25">
      <c r="A72">
        <v>20</v>
      </c>
      <c r="B72">
        <v>71</v>
      </c>
      <c r="C72">
        <v>3</v>
      </c>
      <c r="D72" s="3">
        <v>0.42</v>
      </c>
      <c r="E72" s="3">
        <v>0.26</v>
      </c>
      <c r="F72" s="3">
        <v>0</v>
      </c>
      <c r="G72" s="3">
        <v>0.28000000000000003</v>
      </c>
      <c r="H72" s="8" t="s">
        <v>66</v>
      </c>
      <c r="I72" s="3">
        <v>-0.8</v>
      </c>
      <c r="J72" s="8" t="s">
        <v>66</v>
      </c>
      <c r="K72" s="8" t="s">
        <v>66</v>
      </c>
      <c r="L72" s="3">
        <v>1.0900000000000001</v>
      </c>
      <c r="M72" s="1"/>
      <c r="N72" s="1">
        <v>0.14000000000000001</v>
      </c>
      <c r="O72" s="1">
        <v>0.03</v>
      </c>
      <c r="P72" s="1">
        <v>0.12</v>
      </c>
      <c r="Q72" s="6" t="s">
        <v>66</v>
      </c>
      <c r="R72" s="1">
        <v>-0.11</v>
      </c>
      <c r="S72" s="6" t="s">
        <v>66</v>
      </c>
      <c r="T72" s="6" t="s">
        <v>66</v>
      </c>
      <c r="U72" s="1">
        <v>1.98</v>
      </c>
    </row>
    <row r="73" spans="1:21" x14ac:dyDescent="0.25">
      <c r="A73">
        <v>22</v>
      </c>
      <c r="B73">
        <v>69</v>
      </c>
      <c r="C73">
        <v>3</v>
      </c>
      <c r="D73" s="3">
        <v>0</v>
      </c>
      <c r="E73" s="3">
        <v>0</v>
      </c>
      <c r="F73" s="3">
        <v>0</v>
      </c>
      <c r="G73" s="3">
        <v>0</v>
      </c>
      <c r="H73" s="8" t="s">
        <v>66</v>
      </c>
      <c r="I73" s="8" t="s">
        <v>66</v>
      </c>
      <c r="J73" s="8" t="s">
        <v>66</v>
      </c>
      <c r="K73" s="8" t="s">
        <v>66</v>
      </c>
      <c r="L73" s="8" t="s">
        <v>66</v>
      </c>
      <c r="M73" s="1"/>
      <c r="N73" s="1">
        <v>0.01</v>
      </c>
      <c r="O73" s="1">
        <v>0.01</v>
      </c>
      <c r="P73" s="1">
        <v>0.01</v>
      </c>
      <c r="Q73" s="6" t="s">
        <v>66</v>
      </c>
      <c r="R73" s="6" t="s">
        <v>66</v>
      </c>
      <c r="S73" s="6" t="s">
        <v>66</v>
      </c>
      <c r="T73" s="6" t="s">
        <v>66</v>
      </c>
      <c r="U73" s="6" t="s">
        <v>66</v>
      </c>
    </row>
    <row r="74" spans="1:21" x14ac:dyDescent="0.25">
      <c r="A74">
        <v>25</v>
      </c>
      <c r="B74">
        <v>34</v>
      </c>
      <c r="C74">
        <v>3</v>
      </c>
      <c r="D74" s="3">
        <v>0.11</v>
      </c>
      <c r="E74" s="3">
        <v>0</v>
      </c>
      <c r="F74" s="3">
        <v>0</v>
      </c>
      <c r="G74" s="3">
        <v>0.03</v>
      </c>
      <c r="H74" s="3">
        <v>-1.03</v>
      </c>
      <c r="I74" s="8" t="s">
        <v>66</v>
      </c>
      <c r="J74" s="8" t="s">
        <v>66</v>
      </c>
      <c r="K74" s="8" t="s">
        <v>66</v>
      </c>
      <c r="L74" s="8" t="s">
        <v>66</v>
      </c>
      <c r="M74" s="1"/>
      <c r="N74" s="1">
        <v>0.02</v>
      </c>
      <c r="O74" s="1">
        <v>0</v>
      </c>
      <c r="P74" s="1">
        <v>0.03</v>
      </c>
      <c r="Q74" s="1">
        <v>-0.15</v>
      </c>
      <c r="R74" s="6" t="s">
        <v>66</v>
      </c>
      <c r="S74" s="6" t="s">
        <v>66</v>
      </c>
      <c r="T74" s="6" t="s">
        <v>66</v>
      </c>
      <c r="U74" s="6" t="s">
        <v>66</v>
      </c>
    </row>
    <row r="75" spans="1:21" x14ac:dyDescent="0.25">
      <c r="A75">
        <v>26</v>
      </c>
      <c r="B75">
        <v>33</v>
      </c>
      <c r="C75">
        <v>3</v>
      </c>
      <c r="D75" s="3">
        <v>0</v>
      </c>
      <c r="E75" s="3">
        <v>0</v>
      </c>
      <c r="F75" s="3">
        <v>0</v>
      </c>
      <c r="G75" s="3">
        <v>0</v>
      </c>
      <c r="H75" s="8" t="s">
        <v>66</v>
      </c>
      <c r="I75" s="8" t="s">
        <v>66</v>
      </c>
      <c r="J75" s="8" t="s">
        <v>66</v>
      </c>
      <c r="K75" s="8" t="s">
        <v>66</v>
      </c>
      <c r="L75" s="8" t="s">
        <v>66</v>
      </c>
      <c r="M75" s="1"/>
      <c r="N75" s="1">
        <v>0.02</v>
      </c>
      <c r="O75" s="1">
        <v>0.01</v>
      </c>
      <c r="P75" s="1">
        <v>0.01</v>
      </c>
      <c r="Q75" s="6" t="s">
        <v>66</v>
      </c>
      <c r="R75" s="6" t="s">
        <v>66</v>
      </c>
      <c r="S75" s="6" t="s">
        <v>66</v>
      </c>
      <c r="T75" s="6" t="s">
        <v>66</v>
      </c>
      <c r="U75" s="6" t="s">
        <v>66</v>
      </c>
    </row>
    <row r="76" spans="1:21" x14ac:dyDescent="0.25">
      <c r="A76">
        <v>27</v>
      </c>
      <c r="B76">
        <v>32</v>
      </c>
      <c r="C76">
        <v>3</v>
      </c>
      <c r="D76" s="3">
        <v>0</v>
      </c>
      <c r="E76" s="3">
        <v>0</v>
      </c>
      <c r="F76" s="3">
        <v>0</v>
      </c>
      <c r="G76" s="3">
        <v>0</v>
      </c>
      <c r="H76" s="8" t="s">
        <v>66</v>
      </c>
      <c r="I76" s="8" t="s">
        <v>66</v>
      </c>
      <c r="J76" s="8" t="s">
        <v>66</v>
      </c>
      <c r="K76" s="8" t="s">
        <v>66</v>
      </c>
      <c r="L76" s="8" t="s">
        <v>66</v>
      </c>
      <c r="M76" s="1"/>
      <c r="N76" s="1">
        <v>0.01</v>
      </c>
      <c r="O76" s="1">
        <v>0.01</v>
      </c>
      <c r="P76" s="1">
        <v>0.01</v>
      </c>
      <c r="Q76" s="6" t="s">
        <v>66</v>
      </c>
      <c r="R76" s="6" t="s">
        <v>66</v>
      </c>
      <c r="S76" s="6" t="s">
        <v>66</v>
      </c>
      <c r="T76" s="6" t="s">
        <v>66</v>
      </c>
      <c r="U76" s="6" t="s">
        <v>66</v>
      </c>
    </row>
    <row r="77" spans="1:21" x14ac:dyDescent="0.25">
      <c r="A77">
        <v>28</v>
      </c>
      <c r="B77">
        <v>66</v>
      </c>
      <c r="C77">
        <v>3</v>
      </c>
      <c r="D77" s="3">
        <v>0</v>
      </c>
      <c r="E77" s="3">
        <v>0</v>
      </c>
      <c r="F77" s="3">
        <v>0</v>
      </c>
      <c r="G77" s="3">
        <v>0</v>
      </c>
      <c r="H77" s="8" t="s">
        <v>66</v>
      </c>
      <c r="I77" s="8" t="s">
        <v>66</v>
      </c>
      <c r="J77" s="8" t="s">
        <v>66</v>
      </c>
      <c r="K77" s="8" t="s">
        <v>66</v>
      </c>
      <c r="L77" s="8" t="s">
        <v>66</v>
      </c>
      <c r="M77" s="1"/>
      <c r="N77" s="1">
        <v>0.01</v>
      </c>
      <c r="O77" s="1">
        <v>0.01</v>
      </c>
      <c r="P77" s="1">
        <v>0.01</v>
      </c>
      <c r="Q77" s="6" t="s">
        <v>66</v>
      </c>
      <c r="R77" s="6" t="s">
        <v>66</v>
      </c>
      <c r="S77" s="6" t="s">
        <v>66</v>
      </c>
      <c r="T77" s="6" t="s">
        <v>66</v>
      </c>
      <c r="U77" s="6" t="s">
        <v>66</v>
      </c>
    </row>
    <row r="78" spans="1:21" x14ac:dyDescent="0.25">
      <c r="A78">
        <v>32</v>
      </c>
      <c r="B78">
        <v>56</v>
      </c>
      <c r="C78">
        <v>3</v>
      </c>
      <c r="D78" s="3">
        <v>0</v>
      </c>
      <c r="E78" s="3">
        <v>0</v>
      </c>
      <c r="F78" s="3">
        <v>0</v>
      </c>
      <c r="G78" s="3">
        <v>0</v>
      </c>
      <c r="H78" s="8" t="s">
        <v>66</v>
      </c>
      <c r="I78" s="8" t="s">
        <v>66</v>
      </c>
      <c r="J78" s="8" t="s">
        <v>66</v>
      </c>
      <c r="K78" s="8" t="s">
        <v>66</v>
      </c>
      <c r="L78" s="8" t="s">
        <v>66</v>
      </c>
      <c r="M78" s="1"/>
      <c r="N78" s="1">
        <v>0.06</v>
      </c>
      <c r="O78" s="1">
        <v>0.01</v>
      </c>
      <c r="P78" s="1">
        <v>0.01</v>
      </c>
      <c r="Q78" s="6" t="s">
        <v>66</v>
      </c>
      <c r="R78" s="6" t="s">
        <v>66</v>
      </c>
      <c r="S78" s="6" t="s">
        <v>66</v>
      </c>
      <c r="T78" s="6" t="s">
        <v>66</v>
      </c>
      <c r="U78" s="6" t="s">
        <v>66</v>
      </c>
    </row>
    <row r="79" spans="1:21" x14ac:dyDescent="0.25">
      <c r="A79">
        <v>33</v>
      </c>
      <c r="B79">
        <v>55</v>
      </c>
      <c r="C79">
        <v>3</v>
      </c>
      <c r="D79" s="3">
        <v>0.3</v>
      </c>
      <c r="E79" s="3">
        <v>0</v>
      </c>
      <c r="F79" s="3">
        <v>0</v>
      </c>
      <c r="G79" s="3">
        <v>0.04</v>
      </c>
      <c r="H79" s="3">
        <v>-1.86</v>
      </c>
      <c r="I79" s="8" t="s">
        <v>66</v>
      </c>
      <c r="J79" s="8" t="s">
        <v>66</v>
      </c>
      <c r="K79" s="8" t="s">
        <v>66</v>
      </c>
      <c r="L79" s="8" t="s">
        <v>66</v>
      </c>
      <c r="M79" s="1"/>
      <c r="N79" s="1">
        <v>0.09</v>
      </c>
      <c r="O79" s="1">
        <v>0.02</v>
      </c>
      <c r="P79" s="1">
        <v>0.01</v>
      </c>
      <c r="Q79" s="1">
        <v>-0.15</v>
      </c>
      <c r="R79" s="6" t="s">
        <v>66</v>
      </c>
      <c r="S79" s="6" t="s">
        <v>66</v>
      </c>
      <c r="T79" s="6" t="s">
        <v>66</v>
      </c>
      <c r="U79" s="6" t="s">
        <v>66</v>
      </c>
    </row>
    <row r="80" spans="1:21" x14ac:dyDescent="0.25">
      <c r="A80">
        <v>34</v>
      </c>
      <c r="B80">
        <v>52</v>
      </c>
      <c r="C80">
        <v>3</v>
      </c>
      <c r="D80" s="3">
        <v>0.5</v>
      </c>
      <c r="E80" s="3">
        <v>0.46</v>
      </c>
      <c r="F80" s="3">
        <v>0.17</v>
      </c>
      <c r="G80" s="3">
        <v>0.57999999999999996</v>
      </c>
      <c r="H80" s="8" t="s">
        <v>66</v>
      </c>
      <c r="I80" s="3">
        <v>-0.18</v>
      </c>
      <c r="J80" s="8" t="s">
        <v>66</v>
      </c>
      <c r="K80" s="8" t="s">
        <v>66</v>
      </c>
      <c r="L80" s="3">
        <v>-2.19</v>
      </c>
      <c r="M80" s="1"/>
      <c r="N80" s="1">
        <v>0.05</v>
      </c>
      <c r="O80" s="1">
        <v>0.03</v>
      </c>
      <c r="P80" s="1">
        <v>0.06</v>
      </c>
      <c r="Q80" s="6" t="s">
        <v>66</v>
      </c>
      <c r="R80" s="1">
        <v>-7.0000000000000007E-2</v>
      </c>
      <c r="S80" s="6" t="s">
        <v>66</v>
      </c>
      <c r="T80" s="6" t="s">
        <v>66</v>
      </c>
      <c r="U80" s="1">
        <v>0.3</v>
      </c>
    </row>
    <row r="81" spans="1:21" x14ac:dyDescent="0.25">
      <c r="A81">
        <v>35</v>
      </c>
      <c r="B81">
        <v>50</v>
      </c>
      <c r="C81">
        <v>3</v>
      </c>
      <c r="D81" s="3">
        <v>1.08</v>
      </c>
      <c r="E81" s="3">
        <v>0.86</v>
      </c>
      <c r="F81" s="3">
        <v>0.77</v>
      </c>
      <c r="G81" s="3">
        <v>0.97</v>
      </c>
      <c r="H81" s="3">
        <v>-0.23</v>
      </c>
      <c r="I81" s="3">
        <v>-0.34</v>
      </c>
      <c r="J81" s="3">
        <v>-0.57999999999999996</v>
      </c>
      <c r="K81" s="3">
        <v>23.96</v>
      </c>
      <c r="L81" s="3">
        <v>-1.57</v>
      </c>
      <c r="M81" s="1"/>
      <c r="N81" s="1">
        <v>7.0000000000000007E-2</v>
      </c>
      <c r="O81" s="1">
        <v>0.05</v>
      </c>
      <c r="P81" s="1">
        <v>0.04</v>
      </c>
      <c r="Q81" s="1">
        <v>-0.02</v>
      </c>
      <c r="R81" s="1">
        <v>-0.08</v>
      </c>
      <c r="S81" s="1">
        <v>-7.0000000000000007E-2</v>
      </c>
      <c r="T81" s="1">
        <v>4.9000000000000004</v>
      </c>
      <c r="U81" s="1">
        <v>0.24</v>
      </c>
    </row>
    <row r="82" spans="1:21" x14ac:dyDescent="0.25">
      <c r="A82">
        <v>35</v>
      </c>
      <c r="B82">
        <v>51</v>
      </c>
      <c r="C82">
        <v>3</v>
      </c>
      <c r="D82" s="3">
        <v>0.49</v>
      </c>
      <c r="E82" s="3">
        <v>0.59</v>
      </c>
      <c r="F82" s="3">
        <v>0.16</v>
      </c>
      <c r="G82" s="3">
        <v>0.61</v>
      </c>
      <c r="H82" s="8" t="s">
        <v>66</v>
      </c>
      <c r="I82" s="3">
        <v>-0.44</v>
      </c>
      <c r="J82" s="8" t="s">
        <v>66</v>
      </c>
      <c r="K82" s="8" t="s">
        <v>66</v>
      </c>
      <c r="L82" s="3">
        <v>2.2599999999999998</v>
      </c>
      <c r="M82" s="1"/>
      <c r="N82" s="1">
        <v>0.04</v>
      </c>
      <c r="O82" s="1">
        <v>0.03</v>
      </c>
      <c r="P82" s="1">
        <v>0.12</v>
      </c>
      <c r="Q82" s="6" t="s">
        <v>66</v>
      </c>
      <c r="R82" s="1">
        <v>-0.03</v>
      </c>
      <c r="S82" s="6" t="s">
        <v>66</v>
      </c>
      <c r="T82" s="6" t="s">
        <v>66</v>
      </c>
      <c r="U82" s="1">
        <v>0.74</v>
      </c>
    </row>
    <row r="83" spans="1:21" x14ac:dyDescent="0.25">
      <c r="A83">
        <v>36</v>
      </c>
      <c r="B83">
        <v>49</v>
      </c>
      <c r="C83">
        <v>3</v>
      </c>
      <c r="D83" s="3">
        <v>0.33</v>
      </c>
      <c r="E83" s="3">
        <v>0.54</v>
      </c>
      <c r="F83" s="3">
        <v>0.57999999999999996</v>
      </c>
      <c r="G83" s="3">
        <v>0.38</v>
      </c>
      <c r="H83" s="3">
        <v>-0.09</v>
      </c>
      <c r="I83" s="3">
        <v>-0.28000000000000003</v>
      </c>
      <c r="J83" s="3">
        <v>-0.34</v>
      </c>
      <c r="K83" s="3">
        <v>28.14</v>
      </c>
      <c r="L83" s="3">
        <v>0.81</v>
      </c>
      <c r="M83" s="1"/>
      <c r="N83" s="1">
        <v>0.03</v>
      </c>
      <c r="O83" s="1">
        <v>0.02</v>
      </c>
      <c r="P83" s="1">
        <v>0.03</v>
      </c>
      <c r="Q83" s="1">
        <v>-0.16</v>
      </c>
      <c r="R83" s="1">
        <v>-0.08</v>
      </c>
      <c r="S83" s="1">
        <v>-0.05</v>
      </c>
      <c r="T83" s="1">
        <v>2.7</v>
      </c>
      <c r="U83" s="1">
        <v>1.29</v>
      </c>
    </row>
    <row r="84" spans="1:21" x14ac:dyDescent="0.25">
      <c r="A84">
        <v>37</v>
      </c>
      <c r="B84">
        <v>48</v>
      </c>
      <c r="C84">
        <v>3</v>
      </c>
      <c r="D84" s="3">
        <v>1.28</v>
      </c>
      <c r="E84" s="3">
        <v>1.1100000000000001</v>
      </c>
      <c r="F84" s="3">
        <v>1.05</v>
      </c>
      <c r="G84" s="3">
        <v>1.1599999999999999</v>
      </c>
      <c r="H84" s="3">
        <v>0.13</v>
      </c>
      <c r="I84" s="3">
        <v>-0.05</v>
      </c>
      <c r="J84" s="3">
        <v>-0.1</v>
      </c>
      <c r="K84" s="3">
        <v>10.69</v>
      </c>
      <c r="L84" s="3">
        <v>-0.28999999999999998</v>
      </c>
      <c r="M84" s="1"/>
      <c r="N84" s="1">
        <v>0.06</v>
      </c>
      <c r="O84" s="1">
        <v>0.05</v>
      </c>
      <c r="P84" s="1">
        <v>0.06</v>
      </c>
      <c r="Q84" s="1">
        <v>-0.05</v>
      </c>
      <c r="R84" s="1">
        <v>-7.0000000000000007E-2</v>
      </c>
      <c r="S84" s="1">
        <v>-0.04</v>
      </c>
      <c r="T84" s="1">
        <v>0.36</v>
      </c>
      <c r="U84" s="1">
        <v>0.24</v>
      </c>
    </row>
    <row r="85" spans="1:21" x14ac:dyDescent="0.25">
      <c r="A85">
        <v>38</v>
      </c>
      <c r="B85">
        <v>47</v>
      </c>
      <c r="C85">
        <v>3</v>
      </c>
      <c r="D85" s="3">
        <v>0.61</v>
      </c>
      <c r="E85" s="3">
        <v>0.93</v>
      </c>
      <c r="F85" s="3">
        <v>0.85</v>
      </c>
      <c r="G85" s="3">
        <v>0.83</v>
      </c>
      <c r="H85" s="3">
        <v>0</v>
      </c>
      <c r="I85" s="3">
        <v>0.05</v>
      </c>
      <c r="J85" s="3">
        <v>0.03</v>
      </c>
      <c r="K85" s="3">
        <v>10.81</v>
      </c>
      <c r="L85" s="3">
        <v>0.71</v>
      </c>
      <c r="M85" s="1"/>
      <c r="N85" s="1">
        <v>0.03</v>
      </c>
      <c r="O85" s="1">
        <v>0.04</v>
      </c>
      <c r="P85" s="1">
        <v>0.04</v>
      </c>
      <c r="Q85" s="1">
        <v>-0.14000000000000001</v>
      </c>
      <c r="R85" s="1">
        <v>-0.05</v>
      </c>
      <c r="S85" s="1">
        <v>-0.08</v>
      </c>
      <c r="T85" s="1">
        <v>0.41</v>
      </c>
      <c r="U85" s="1">
        <v>0.65</v>
      </c>
    </row>
    <row r="86" spans="1:21" x14ac:dyDescent="0.25">
      <c r="A86">
        <v>39</v>
      </c>
      <c r="B86">
        <v>46</v>
      </c>
      <c r="C86">
        <v>3</v>
      </c>
      <c r="D86" s="3">
        <v>1.19</v>
      </c>
      <c r="E86" s="3">
        <v>0.99</v>
      </c>
      <c r="F86" s="3">
        <v>0.77</v>
      </c>
      <c r="G86" s="3">
        <v>1.1100000000000001</v>
      </c>
      <c r="H86" s="3">
        <v>0.01</v>
      </c>
      <c r="I86" s="3">
        <v>-0.05</v>
      </c>
      <c r="J86" s="3">
        <v>-0.53</v>
      </c>
      <c r="K86" s="3">
        <v>17.43</v>
      </c>
      <c r="L86" s="3">
        <v>0.77</v>
      </c>
      <c r="M86" s="1"/>
      <c r="N86" s="1">
        <v>0.05</v>
      </c>
      <c r="O86" s="1">
        <v>0.05</v>
      </c>
      <c r="P86" s="1">
        <v>0.14000000000000001</v>
      </c>
      <c r="Q86" s="1">
        <v>-0.05</v>
      </c>
      <c r="R86" s="1">
        <v>-7.0000000000000007E-2</v>
      </c>
      <c r="S86" s="1">
        <v>-0.17</v>
      </c>
      <c r="T86" s="1">
        <v>10.93</v>
      </c>
      <c r="U86" s="1">
        <v>0.38</v>
      </c>
    </row>
    <row r="87" spans="1:21" x14ac:dyDescent="0.25">
      <c r="A87">
        <v>40</v>
      </c>
      <c r="B87">
        <v>45</v>
      </c>
      <c r="C87">
        <v>3</v>
      </c>
      <c r="D87" s="3">
        <v>0.88</v>
      </c>
      <c r="E87" s="3">
        <v>0.65</v>
      </c>
      <c r="F87" s="3">
        <v>0.56000000000000005</v>
      </c>
      <c r="G87" s="3">
        <v>0.92</v>
      </c>
      <c r="H87" s="3">
        <v>-0.02</v>
      </c>
      <c r="I87" s="3">
        <v>-0.08</v>
      </c>
      <c r="J87" s="3">
        <v>-0.21</v>
      </c>
      <c r="K87" s="3">
        <v>11.48</v>
      </c>
      <c r="L87" s="3">
        <v>0.44</v>
      </c>
      <c r="M87" s="1"/>
      <c r="N87" s="1">
        <v>0.04</v>
      </c>
      <c r="O87" s="1">
        <v>0.05</v>
      </c>
      <c r="P87" s="1">
        <v>0.1</v>
      </c>
      <c r="Q87" s="1">
        <v>-0.05</v>
      </c>
      <c r="R87" s="1">
        <v>-0.11</v>
      </c>
      <c r="S87" s="1">
        <v>-0.15</v>
      </c>
      <c r="T87" s="1">
        <v>1.74</v>
      </c>
      <c r="U87" s="1">
        <v>0.28000000000000003</v>
      </c>
    </row>
    <row r="88" spans="1:21" x14ac:dyDescent="0.25">
      <c r="A88">
        <v>52</v>
      </c>
      <c r="B88">
        <v>77</v>
      </c>
      <c r="C88">
        <v>3</v>
      </c>
      <c r="D88" s="3">
        <v>0.17</v>
      </c>
      <c r="E88" s="3">
        <v>0.2</v>
      </c>
      <c r="F88" s="3">
        <v>0.1</v>
      </c>
      <c r="G88" s="3">
        <v>0.13</v>
      </c>
      <c r="H88" s="3">
        <v>-0.69</v>
      </c>
      <c r="I88" s="3">
        <v>-0.46</v>
      </c>
      <c r="J88" s="3">
        <v>-0.77</v>
      </c>
      <c r="K88" s="3">
        <v>26.64</v>
      </c>
      <c r="L88" s="8" t="s">
        <v>66</v>
      </c>
      <c r="M88" s="1"/>
      <c r="N88" s="1">
        <v>0.09</v>
      </c>
      <c r="O88" s="1">
        <v>0.09</v>
      </c>
      <c r="P88" s="1">
        <v>0.14000000000000001</v>
      </c>
      <c r="Q88" s="1">
        <v>-0.04</v>
      </c>
      <c r="R88" s="1">
        <v>-0.09</v>
      </c>
      <c r="S88" s="1">
        <v>-0.23</v>
      </c>
      <c r="T88" s="1">
        <v>30.07</v>
      </c>
      <c r="U88" s="6" t="s">
        <v>66</v>
      </c>
    </row>
    <row r="89" spans="1:21" x14ac:dyDescent="0.25">
      <c r="A89">
        <v>53</v>
      </c>
      <c r="B89">
        <v>76</v>
      </c>
      <c r="C89">
        <v>3</v>
      </c>
      <c r="D89" s="3">
        <v>0</v>
      </c>
      <c r="E89" s="3">
        <v>0</v>
      </c>
      <c r="F89" s="3">
        <v>0</v>
      </c>
      <c r="G89" s="3">
        <v>0.01</v>
      </c>
      <c r="H89" s="8" t="s">
        <v>66</v>
      </c>
      <c r="I89" s="8" t="s">
        <v>66</v>
      </c>
      <c r="J89" s="8" t="s">
        <v>66</v>
      </c>
      <c r="K89" s="8" t="s">
        <v>66</v>
      </c>
      <c r="L89" s="8" t="s">
        <v>66</v>
      </c>
      <c r="M89" s="1"/>
      <c r="N89" s="1">
        <v>0.04</v>
      </c>
      <c r="O89" s="1">
        <v>0.01</v>
      </c>
      <c r="P89" s="1">
        <v>0.01</v>
      </c>
      <c r="Q89" s="6" t="s">
        <v>66</v>
      </c>
      <c r="R89" s="6" t="s">
        <v>66</v>
      </c>
      <c r="S89" s="6" t="s">
        <v>66</v>
      </c>
      <c r="T89" s="6" t="s">
        <v>66</v>
      </c>
      <c r="U89" s="6" t="s">
        <v>66</v>
      </c>
    </row>
    <row r="90" spans="1:21" x14ac:dyDescent="0.25">
      <c r="A90">
        <v>54</v>
      </c>
      <c r="B90">
        <v>75</v>
      </c>
      <c r="C90">
        <v>3</v>
      </c>
      <c r="D90" s="3">
        <v>0</v>
      </c>
      <c r="E90" s="3">
        <v>0</v>
      </c>
      <c r="F90" s="3">
        <v>0</v>
      </c>
      <c r="G90" s="3">
        <v>0</v>
      </c>
      <c r="H90" s="8" t="s">
        <v>66</v>
      </c>
      <c r="I90" s="8" t="s">
        <v>66</v>
      </c>
      <c r="J90" s="8" t="s">
        <v>66</v>
      </c>
      <c r="K90" s="8" t="s">
        <v>66</v>
      </c>
      <c r="L90" s="8" t="s">
        <v>66</v>
      </c>
      <c r="M90" s="1"/>
      <c r="N90" s="1">
        <v>0.01</v>
      </c>
      <c r="O90" s="1">
        <v>0.01</v>
      </c>
      <c r="P90" s="1">
        <v>0.01</v>
      </c>
      <c r="Q90" s="6" t="s">
        <v>66</v>
      </c>
      <c r="R90" s="6" t="s">
        <v>66</v>
      </c>
      <c r="S90" s="6" t="s">
        <v>66</v>
      </c>
      <c r="T90" s="6" t="s">
        <v>66</v>
      </c>
      <c r="U90" s="6" t="s">
        <v>66</v>
      </c>
    </row>
    <row r="91" spans="1:21" x14ac:dyDescent="0.25">
      <c r="A91">
        <v>60</v>
      </c>
      <c r="B91">
        <v>71</v>
      </c>
      <c r="C91">
        <v>3</v>
      </c>
      <c r="D91" s="3">
        <v>0</v>
      </c>
      <c r="E91" s="3">
        <v>0</v>
      </c>
      <c r="F91" s="3">
        <v>0</v>
      </c>
      <c r="G91" s="3">
        <v>0</v>
      </c>
      <c r="H91" s="8" t="s">
        <v>66</v>
      </c>
      <c r="I91" s="8" t="s">
        <v>66</v>
      </c>
      <c r="J91" s="8" t="s">
        <v>66</v>
      </c>
      <c r="K91" s="8" t="s">
        <v>66</v>
      </c>
      <c r="L91" s="8" t="s">
        <v>66</v>
      </c>
      <c r="M91" s="1"/>
      <c r="N91" s="1">
        <v>0.01</v>
      </c>
      <c r="O91" s="1">
        <v>0.01</v>
      </c>
      <c r="P91" s="1">
        <v>0.01</v>
      </c>
      <c r="Q91" s="6" t="s">
        <v>66</v>
      </c>
      <c r="R91" s="6" t="s">
        <v>66</v>
      </c>
      <c r="S91" s="6" t="s">
        <v>66</v>
      </c>
      <c r="T91" s="6" t="s">
        <v>66</v>
      </c>
      <c r="U91" s="6" t="s">
        <v>66</v>
      </c>
    </row>
    <row r="92" spans="1:21" x14ac:dyDescent="0.25">
      <c r="A92">
        <v>61</v>
      </c>
      <c r="B92">
        <v>70</v>
      </c>
      <c r="C92">
        <v>3</v>
      </c>
      <c r="D92" s="3">
        <v>0.2</v>
      </c>
      <c r="E92" s="3">
        <v>0.56000000000000005</v>
      </c>
      <c r="F92" s="3">
        <v>0.52</v>
      </c>
      <c r="G92" s="3">
        <v>0.39</v>
      </c>
      <c r="H92" s="3">
        <v>0.31</v>
      </c>
      <c r="I92" s="3">
        <v>-0.59</v>
      </c>
      <c r="J92" s="3">
        <v>-0.26</v>
      </c>
      <c r="K92" s="3">
        <v>39.35</v>
      </c>
      <c r="L92" s="3">
        <v>1.28</v>
      </c>
      <c r="M92" s="1"/>
      <c r="N92" s="1">
        <v>0.03</v>
      </c>
      <c r="O92" s="1">
        <v>0.04</v>
      </c>
      <c r="P92" s="1">
        <v>0.09</v>
      </c>
      <c r="Q92" s="1">
        <v>-0.23</v>
      </c>
      <c r="R92" s="1">
        <v>-0.1</v>
      </c>
      <c r="S92" s="1">
        <v>-0.18</v>
      </c>
      <c r="T92" s="1">
        <v>32.729999999999997</v>
      </c>
      <c r="U92" s="1">
        <v>1.51</v>
      </c>
    </row>
    <row r="93" spans="1:21" x14ac:dyDescent="0.25">
      <c r="A93">
        <v>62</v>
      </c>
      <c r="B93">
        <v>69</v>
      </c>
      <c r="C93">
        <v>3</v>
      </c>
      <c r="D93" s="3">
        <v>0</v>
      </c>
      <c r="E93" s="3">
        <v>0</v>
      </c>
      <c r="F93" s="3">
        <v>0</v>
      </c>
      <c r="G93" s="3">
        <v>0</v>
      </c>
      <c r="H93" s="8" t="s">
        <v>66</v>
      </c>
      <c r="I93" s="8" t="s">
        <v>66</v>
      </c>
      <c r="J93" s="8" t="s">
        <v>66</v>
      </c>
      <c r="K93" s="8" t="s">
        <v>66</v>
      </c>
      <c r="L93" s="8" t="s">
        <v>66</v>
      </c>
      <c r="M93" s="1"/>
      <c r="N93" s="1">
        <v>0.01</v>
      </c>
      <c r="O93" s="1">
        <v>0.01</v>
      </c>
      <c r="P93" s="1">
        <v>0.01</v>
      </c>
      <c r="Q93" s="6" t="s">
        <v>66</v>
      </c>
      <c r="R93" s="6" t="s">
        <v>66</v>
      </c>
      <c r="S93" s="6" t="s">
        <v>66</v>
      </c>
      <c r="T93" s="6" t="s">
        <v>66</v>
      </c>
      <c r="U93" s="6" t="s">
        <v>66</v>
      </c>
    </row>
    <row r="94" spans="1:21" x14ac:dyDescent="0.25">
      <c r="A94">
        <v>0</v>
      </c>
      <c r="B94">
        <v>0</v>
      </c>
      <c r="C94">
        <v>0</v>
      </c>
      <c r="D94" s="3">
        <v>1</v>
      </c>
      <c r="E94" s="3">
        <v>1</v>
      </c>
      <c r="F94" s="3">
        <v>1</v>
      </c>
      <c r="G94" s="3">
        <v>1</v>
      </c>
      <c r="H94" s="3">
        <v>0</v>
      </c>
      <c r="I94" s="3">
        <v>0</v>
      </c>
      <c r="J94" s="3">
        <v>0</v>
      </c>
      <c r="K94" s="3">
        <v>11.66</v>
      </c>
      <c r="L94" s="3">
        <v>0</v>
      </c>
      <c r="M94" s="1"/>
      <c r="N94" s="1">
        <v>0.05</v>
      </c>
      <c r="O94" s="1">
        <v>0.05</v>
      </c>
      <c r="P94" s="1">
        <v>0.05</v>
      </c>
      <c r="Q94" s="1">
        <v>0.04</v>
      </c>
      <c r="R94" s="1">
        <v>0.04</v>
      </c>
      <c r="S94" s="1">
        <v>0.04</v>
      </c>
      <c r="T94" s="1">
        <v>0.93</v>
      </c>
      <c r="U94" s="1">
        <v>0.23</v>
      </c>
    </row>
    <row r="101" spans="13:14" x14ac:dyDescent="0.25">
      <c r="M101" s="1"/>
      <c r="N101" s="1"/>
    </row>
    <row r="102" spans="13:14" x14ac:dyDescent="0.25">
      <c r="M102" s="1"/>
      <c r="N102" s="1"/>
    </row>
    <row r="103" spans="13:14" x14ac:dyDescent="0.25">
      <c r="M103" s="1"/>
      <c r="N103" s="1"/>
    </row>
    <row r="104" spans="13:14" x14ac:dyDescent="0.25">
      <c r="M104" s="1"/>
      <c r="N104" s="1"/>
    </row>
    <row r="105" spans="13:14" x14ac:dyDescent="0.25">
      <c r="M105" s="1"/>
      <c r="N105" s="1"/>
    </row>
    <row r="106" spans="13:14" x14ac:dyDescent="0.25">
      <c r="M106" s="1"/>
      <c r="N106" s="1"/>
    </row>
    <row r="107" spans="13:14" x14ac:dyDescent="0.25">
      <c r="M107" s="1"/>
      <c r="N107" s="1"/>
    </row>
    <row r="108" spans="13:14" x14ac:dyDescent="0.25">
      <c r="M108" s="1"/>
      <c r="N108" s="1"/>
    </row>
    <row r="109" spans="13:14" x14ac:dyDescent="0.25">
      <c r="M109" s="1"/>
      <c r="N109" s="1"/>
    </row>
    <row r="110" spans="13:14" x14ac:dyDescent="0.25">
      <c r="M110" s="1"/>
      <c r="N110" s="1"/>
    </row>
    <row r="111" spans="13:14" x14ac:dyDescent="0.25">
      <c r="M111" s="1"/>
      <c r="N111" s="1"/>
    </row>
    <row r="112" spans="13:14" x14ac:dyDescent="0.25">
      <c r="M112" s="1"/>
      <c r="N112" s="1"/>
    </row>
    <row r="113" spans="13:14" x14ac:dyDescent="0.25">
      <c r="M113" s="1"/>
      <c r="N113" s="1"/>
    </row>
    <row r="114" spans="13:14" x14ac:dyDescent="0.25">
      <c r="M114" s="1"/>
      <c r="N114" s="1"/>
    </row>
    <row r="115" spans="13:14" x14ac:dyDescent="0.25">
      <c r="M115" s="1"/>
      <c r="N115" s="1"/>
    </row>
    <row r="118" spans="13:14" x14ac:dyDescent="0.25">
      <c r="M118" s="1"/>
      <c r="N118" s="1"/>
    </row>
    <row r="119" spans="13:14" x14ac:dyDescent="0.25">
      <c r="M119" s="1"/>
      <c r="N119" s="1"/>
    </row>
    <row r="120" spans="13:14" x14ac:dyDescent="0.25">
      <c r="M120" s="1"/>
      <c r="N120" s="1"/>
    </row>
    <row r="121" spans="13:14" x14ac:dyDescent="0.25">
      <c r="M121" s="1"/>
      <c r="N121" s="1"/>
    </row>
    <row r="122" spans="13:14" x14ac:dyDescent="0.25">
      <c r="M122" s="1"/>
      <c r="N122" s="1"/>
    </row>
    <row r="123" spans="13:14" x14ac:dyDescent="0.25">
      <c r="M123" s="1"/>
      <c r="N123" s="1"/>
    </row>
    <row r="124" spans="13:14" x14ac:dyDescent="0.25">
      <c r="M124" s="1"/>
      <c r="N124" s="1"/>
    </row>
    <row r="125" spans="13:14" x14ac:dyDescent="0.25">
      <c r="M125" s="1"/>
      <c r="N125" s="1"/>
    </row>
    <row r="126" spans="13:14" x14ac:dyDescent="0.25">
      <c r="M126" s="1"/>
      <c r="N126" s="1"/>
    </row>
    <row r="127" spans="13:14" x14ac:dyDescent="0.25">
      <c r="M127" s="1"/>
      <c r="N127" s="1"/>
    </row>
    <row r="128" spans="13:14" x14ac:dyDescent="0.25">
      <c r="M128" s="1"/>
      <c r="N128" s="1"/>
    </row>
    <row r="129" spans="13:14" x14ac:dyDescent="0.25">
      <c r="M129" s="1"/>
      <c r="N129" s="1"/>
    </row>
    <row r="130" spans="13:14" x14ac:dyDescent="0.25">
      <c r="M130" s="1"/>
      <c r="N130" s="1"/>
    </row>
    <row r="131" spans="13:14" x14ac:dyDescent="0.25">
      <c r="M131" s="1"/>
      <c r="N131" s="1"/>
    </row>
    <row r="132" spans="13:14" x14ac:dyDescent="0.25">
      <c r="M132" s="1"/>
      <c r="N132" s="1"/>
    </row>
    <row r="133" spans="13:14" x14ac:dyDescent="0.25">
      <c r="M133" s="1"/>
      <c r="N133" s="1"/>
    </row>
    <row r="134" spans="13:14" x14ac:dyDescent="0.25">
      <c r="M134" s="1"/>
      <c r="N134" s="1"/>
    </row>
  </sheetData>
  <conditionalFormatting sqref="M101:M115">
    <cfRule type="cellIs" dxfId="1" priority="2" operator="greaterThan">
      <formula>0.05</formula>
    </cfRule>
  </conditionalFormatting>
  <conditionalFormatting sqref="M118:M134">
    <cfRule type="cellIs" dxfId="0" priority="1" operator="greaterThan">
      <formula>0.05</formula>
    </cfRule>
  </conditionalFormatting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workbookViewId="0">
      <selection activeCell="G1" sqref="G1:G48"/>
    </sheetView>
  </sheetViews>
  <sheetFormatPr baseColWidth="10" defaultRowHeight="15" x14ac:dyDescent="0.25"/>
  <sheetData>
    <row r="1" spans="1:9" x14ac:dyDescent="0.25">
      <c r="A1" s="2" t="s">
        <v>53</v>
      </c>
      <c r="C1" t="s">
        <v>202</v>
      </c>
      <c r="D1" s="4" t="s">
        <v>59</v>
      </c>
      <c r="E1" s="4" t="s">
        <v>9</v>
      </c>
      <c r="F1" s="4"/>
      <c r="G1" s="4" t="s">
        <v>203</v>
      </c>
      <c r="H1" s="4" t="s">
        <v>60</v>
      </c>
      <c r="I1" s="4" t="s">
        <v>61</v>
      </c>
    </row>
    <row r="2" spans="1:9" x14ac:dyDescent="0.25">
      <c r="A2" t="s">
        <v>52</v>
      </c>
      <c r="C2">
        <v>1.1100000000000001</v>
      </c>
      <c r="D2" s="4">
        <v>0.02</v>
      </c>
      <c r="E2" s="4">
        <v>2.14</v>
      </c>
      <c r="F2" s="4"/>
      <c r="G2" s="4">
        <v>0.02</v>
      </c>
      <c r="H2" s="4">
        <v>0.02</v>
      </c>
      <c r="I2" s="4">
        <v>0.15</v>
      </c>
    </row>
    <row r="3" spans="1:9" x14ac:dyDescent="0.25">
      <c r="A3" t="s">
        <v>51</v>
      </c>
      <c r="C3">
        <v>1.1499999999999999</v>
      </c>
      <c r="D3" s="4">
        <v>-0.03</v>
      </c>
      <c r="E3" s="4">
        <v>1.47</v>
      </c>
      <c r="F3" s="4"/>
      <c r="G3" s="4">
        <v>0.05</v>
      </c>
      <c r="H3" s="4">
        <v>0.02</v>
      </c>
      <c r="I3" s="4">
        <v>0.17</v>
      </c>
    </row>
    <row r="4" spans="1:9" x14ac:dyDescent="0.25">
      <c r="A4" t="s">
        <v>50</v>
      </c>
      <c r="C4">
        <v>1.1200000000000001</v>
      </c>
      <c r="D4" s="4">
        <v>0.01</v>
      </c>
      <c r="E4" s="4">
        <v>1.72</v>
      </c>
      <c r="F4" s="4"/>
      <c r="G4" s="4">
        <v>0.02</v>
      </c>
      <c r="H4" s="4">
        <v>0.02</v>
      </c>
      <c r="I4" s="4">
        <v>0.1</v>
      </c>
    </row>
    <row r="5" spans="1:9" x14ac:dyDescent="0.25">
      <c r="A5" t="s">
        <v>49</v>
      </c>
      <c r="C5">
        <v>1.1200000000000001</v>
      </c>
      <c r="D5" s="4">
        <v>-0.02</v>
      </c>
      <c r="E5" s="4">
        <v>1.66</v>
      </c>
      <c r="F5" s="4"/>
      <c r="G5" s="4">
        <v>0.04</v>
      </c>
      <c r="H5" s="4">
        <v>0.02</v>
      </c>
      <c r="I5" s="4">
        <v>0.13</v>
      </c>
    </row>
    <row r="6" spans="1:9" x14ac:dyDescent="0.25">
      <c r="A6" t="s">
        <v>48</v>
      </c>
      <c r="C6">
        <v>1.05</v>
      </c>
      <c r="D6" s="4">
        <v>0</v>
      </c>
      <c r="E6" s="4">
        <v>1.69</v>
      </c>
      <c r="F6" s="4"/>
      <c r="G6" s="4">
        <v>0.03</v>
      </c>
      <c r="H6" s="4">
        <v>0.03</v>
      </c>
      <c r="I6" s="4">
        <v>0.16</v>
      </c>
    </row>
    <row r="7" spans="1:9" x14ac:dyDescent="0.25">
      <c r="A7" t="s">
        <v>47</v>
      </c>
      <c r="C7">
        <v>0.86</v>
      </c>
      <c r="D7" s="4">
        <v>-0.01</v>
      </c>
      <c r="E7" s="4">
        <v>1.95</v>
      </c>
      <c r="F7" s="4"/>
      <c r="G7" s="4">
        <v>0.03</v>
      </c>
      <c r="H7" s="4">
        <v>0.05</v>
      </c>
      <c r="I7" s="4">
        <v>0.15</v>
      </c>
    </row>
    <row r="8" spans="1:9" x14ac:dyDescent="0.25">
      <c r="A8" t="s">
        <v>46</v>
      </c>
      <c r="C8">
        <v>1.21</v>
      </c>
      <c r="D8" s="4">
        <v>0.09</v>
      </c>
      <c r="E8" s="4">
        <v>1.95</v>
      </c>
      <c r="F8" s="4"/>
      <c r="G8" s="4">
        <v>0.02</v>
      </c>
      <c r="H8" s="4">
        <v>0.03</v>
      </c>
      <c r="I8" s="4">
        <v>0.1</v>
      </c>
    </row>
    <row r="9" spans="1:9" x14ac:dyDescent="0.25">
      <c r="A9" t="s">
        <v>45</v>
      </c>
      <c r="C9">
        <v>1.25</v>
      </c>
      <c r="D9" s="4">
        <v>-0.05</v>
      </c>
      <c r="E9" s="4">
        <v>2</v>
      </c>
      <c r="F9" s="4"/>
      <c r="G9" s="4">
        <v>0.03</v>
      </c>
      <c r="H9" s="4">
        <v>0.03</v>
      </c>
      <c r="I9" s="4">
        <v>0.21</v>
      </c>
    </row>
    <row r="10" spans="1:9" x14ac:dyDescent="0.25">
      <c r="A10" t="s">
        <v>44</v>
      </c>
      <c r="C10">
        <v>0.97</v>
      </c>
      <c r="D10" s="4">
        <v>-0.04</v>
      </c>
      <c r="E10" s="4">
        <v>1.96</v>
      </c>
      <c r="F10" s="4"/>
      <c r="G10" s="4">
        <v>0.09</v>
      </c>
      <c r="H10" s="4">
        <v>0.03</v>
      </c>
      <c r="I10" s="4">
        <v>0.32</v>
      </c>
    </row>
    <row r="11" spans="1:9" x14ac:dyDescent="0.25">
      <c r="A11" t="s">
        <v>43</v>
      </c>
      <c r="C11">
        <v>1.1599999999999999</v>
      </c>
      <c r="D11" s="4">
        <v>0.06</v>
      </c>
      <c r="E11" s="4">
        <v>2.29</v>
      </c>
      <c r="F11" s="4"/>
      <c r="G11" s="4">
        <v>0.06</v>
      </c>
      <c r="H11" s="4">
        <v>0.01</v>
      </c>
      <c r="I11" s="4">
        <v>0.1</v>
      </c>
    </row>
    <row r="12" spans="1:9" x14ac:dyDescent="0.25">
      <c r="A12" t="s">
        <v>42</v>
      </c>
      <c r="C12">
        <v>1.62</v>
      </c>
      <c r="D12" s="4">
        <v>0.61</v>
      </c>
      <c r="E12" s="4">
        <v>4.49</v>
      </c>
      <c r="F12" s="4"/>
      <c r="G12" s="4">
        <v>0.03</v>
      </c>
      <c r="H12" s="4">
        <v>0.05</v>
      </c>
      <c r="I12" s="4">
        <v>0.1</v>
      </c>
    </row>
    <row r="13" spans="1:9" x14ac:dyDescent="0.25">
      <c r="A13" t="s">
        <v>41</v>
      </c>
      <c r="C13">
        <v>1.1100000000000001</v>
      </c>
      <c r="D13" s="4">
        <v>0.57999999999999996</v>
      </c>
      <c r="E13" s="4">
        <v>5</v>
      </c>
      <c r="F13" s="4"/>
      <c r="G13" s="4">
        <v>0.05</v>
      </c>
      <c r="H13" s="4">
        <v>7.0000000000000007E-2</v>
      </c>
      <c r="I13" s="4">
        <v>0.11</v>
      </c>
    </row>
    <row r="14" spans="1:9" x14ac:dyDescent="0.25">
      <c r="A14" t="s">
        <v>40</v>
      </c>
      <c r="C14">
        <v>0.54</v>
      </c>
      <c r="D14" s="4">
        <v>0.62</v>
      </c>
      <c r="E14" s="4">
        <v>5.46</v>
      </c>
      <c r="F14" s="4"/>
      <c r="G14" s="4">
        <v>0.04</v>
      </c>
      <c r="H14" s="4">
        <v>0.08</v>
      </c>
      <c r="I14" s="4">
        <v>0.39</v>
      </c>
    </row>
    <row r="15" spans="1:9" x14ac:dyDescent="0.25">
      <c r="A15" t="s">
        <v>39</v>
      </c>
      <c r="C15">
        <v>1.32</v>
      </c>
      <c r="D15" s="4">
        <v>0.55000000000000004</v>
      </c>
      <c r="E15" s="4">
        <v>2.79</v>
      </c>
      <c r="F15" s="4"/>
      <c r="G15" s="4">
        <v>0.02</v>
      </c>
      <c r="H15" s="4">
        <v>0.04</v>
      </c>
      <c r="I15" s="4">
        <v>0.21</v>
      </c>
    </row>
    <row r="16" spans="1:9" x14ac:dyDescent="0.25">
      <c r="A16" t="s">
        <v>38</v>
      </c>
      <c r="C16">
        <v>1.22</v>
      </c>
      <c r="D16" s="4">
        <v>0.56000000000000005</v>
      </c>
      <c r="E16" s="4">
        <v>2.81</v>
      </c>
      <c r="F16" s="4"/>
      <c r="G16" s="4">
        <v>0.08</v>
      </c>
      <c r="H16" s="4">
        <v>0.03</v>
      </c>
      <c r="I16" s="4">
        <v>0.19</v>
      </c>
    </row>
    <row r="17" spans="1:9" x14ac:dyDescent="0.25">
      <c r="A17" t="s">
        <v>37</v>
      </c>
      <c r="C17">
        <v>1</v>
      </c>
      <c r="D17" s="4">
        <v>0</v>
      </c>
      <c r="E17" s="4">
        <v>0.38</v>
      </c>
      <c r="F17" s="4"/>
      <c r="G17" s="4">
        <v>0.03</v>
      </c>
      <c r="H17" s="4">
        <v>0.02</v>
      </c>
      <c r="I17" s="4">
        <v>0.18</v>
      </c>
    </row>
    <row r="18" spans="1:9" x14ac:dyDescent="0.25">
      <c r="A18" t="s">
        <v>36</v>
      </c>
      <c r="C18">
        <v>-0.01</v>
      </c>
      <c r="D18" s="5" t="s">
        <v>66</v>
      </c>
      <c r="E18" s="5" t="s">
        <v>66</v>
      </c>
      <c r="F18" s="4"/>
      <c r="G18" s="4">
        <v>0.01</v>
      </c>
      <c r="H18" s="5" t="s">
        <v>66</v>
      </c>
      <c r="I18" s="5" t="s">
        <v>66</v>
      </c>
    </row>
    <row r="19" spans="1:9" x14ac:dyDescent="0.25">
      <c r="A19" t="s">
        <v>35</v>
      </c>
      <c r="C19">
        <v>1</v>
      </c>
      <c r="D19" s="4">
        <v>0.61</v>
      </c>
      <c r="E19" s="4">
        <v>2.23</v>
      </c>
      <c r="F19" s="4"/>
      <c r="G19" s="4">
        <v>0.03</v>
      </c>
      <c r="H19" s="4">
        <v>0.04</v>
      </c>
      <c r="I19" s="4">
        <v>0.6</v>
      </c>
    </row>
    <row r="20" spans="1:9" x14ac:dyDescent="0.25">
      <c r="A20" t="s">
        <v>34</v>
      </c>
      <c r="C20">
        <v>0.94</v>
      </c>
      <c r="D20" s="4">
        <v>0.01</v>
      </c>
      <c r="E20" s="4">
        <v>0.74</v>
      </c>
      <c r="F20" s="4"/>
      <c r="G20" s="4">
        <v>0.04</v>
      </c>
      <c r="H20" s="4">
        <v>0.03</v>
      </c>
      <c r="I20" s="4">
        <v>0.31</v>
      </c>
    </row>
    <row r="21" spans="1:9" x14ac:dyDescent="0.25">
      <c r="A21" t="s">
        <v>33</v>
      </c>
      <c r="C21">
        <v>1.1399999999999999</v>
      </c>
      <c r="D21" s="4">
        <v>0.55000000000000004</v>
      </c>
      <c r="E21" s="4">
        <v>2.8</v>
      </c>
      <c r="F21" s="4"/>
      <c r="G21" s="4">
        <v>0.02</v>
      </c>
      <c r="H21" s="4">
        <v>0.03</v>
      </c>
      <c r="I21" s="4">
        <v>0.19</v>
      </c>
    </row>
    <row r="22" spans="1:9" x14ac:dyDescent="0.25">
      <c r="A22" t="s">
        <v>32</v>
      </c>
      <c r="C22">
        <v>1.05</v>
      </c>
      <c r="D22" s="4">
        <v>0.04</v>
      </c>
      <c r="E22" s="4">
        <v>1.92</v>
      </c>
      <c r="F22" s="4"/>
      <c r="G22" s="4">
        <v>0.03</v>
      </c>
      <c r="H22" s="4">
        <v>0.02</v>
      </c>
      <c r="I22" s="4">
        <v>0.08</v>
      </c>
    </row>
    <row r="23" spans="1:9" x14ac:dyDescent="0.25">
      <c r="A23" t="s">
        <v>31</v>
      </c>
      <c r="C23" s="7" t="s">
        <v>66</v>
      </c>
      <c r="D23" s="4">
        <v>-0.28000000000000003</v>
      </c>
      <c r="E23" s="5" t="s">
        <v>66</v>
      </c>
      <c r="F23" s="4"/>
      <c r="G23" s="5" t="s">
        <v>66</v>
      </c>
      <c r="H23" s="4">
        <v>0.13</v>
      </c>
      <c r="I23" s="5" t="s">
        <v>66</v>
      </c>
    </row>
    <row r="24" spans="1:9" x14ac:dyDescent="0.25">
      <c r="A24" t="s">
        <v>30</v>
      </c>
      <c r="C24">
        <v>1.1200000000000001</v>
      </c>
      <c r="D24" s="4">
        <v>0.11</v>
      </c>
      <c r="E24" s="4">
        <v>2.73</v>
      </c>
      <c r="F24" s="4"/>
      <c r="G24" s="4">
        <v>0.03</v>
      </c>
      <c r="H24" s="4">
        <v>0.04</v>
      </c>
      <c r="I24" s="4">
        <v>0.18</v>
      </c>
    </row>
    <row r="25" spans="1:9" x14ac:dyDescent="0.25">
      <c r="A25" t="s">
        <v>29</v>
      </c>
      <c r="C25" s="7" t="s">
        <v>66</v>
      </c>
      <c r="D25" s="4">
        <v>-0.23</v>
      </c>
      <c r="E25" s="5" t="s">
        <v>66</v>
      </c>
      <c r="F25" s="4"/>
      <c r="G25" s="5" t="s">
        <v>66</v>
      </c>
      <c r="H25" s="4">
        <v>7.0000000000000007E-2</v>
      </c>
      <c r="I25" s="5" t="s">
        <v>66</v>
      </c>
    </row>
    <row r="26" spans="1:9" x14ac:dyDescent="0.25">
      <c r="A26" t="s">
        <v>28</v>
      </c>
      <c r="C26">
        <v>1.48</v>
      </c>
      <c r="D26" s="4">
        <v>-0.01</v>
      </c>
      <c r="E26" s="4">
        <v>-0.21</v>
      </c>
      <c r="F26" s="4"/>
      <c r="G26" s="4">
        <v>0.4</v>
      </c>
      <c r="H26" s="4">
        <v>0.03</v>
      </c>
      <c r="I26" s="4">
        <v>0.22</v>
      </c>
    </row>
    <row r="27" spans="1:9" x14ac:dyDescent="0.25">
      <c r="A27" t="s">
        <v>27</v>
      </c>
      <c r="C27">
        <v>0.84</v>
      </c>
      <c r="D27" s="4">
        <v>-0.03</v>
      </c>
      <c r="E27" s="4">
        <v>0.25</v>
      </c>
      <c r="F27" s="4"/>
      <c r="G27" s="4">
        <v>0.18</v>
      </c>
      <c r="H27" s="4">
        <v>0.01</v>
      </c>
      <c r="I27" s="4">
        <v>0.14000000000000001</v>
      </c>
    </row>
    <row r="28" spans="1:9" x14ac:dyDescent="0.25">
      <c r="A28" t="s">
        <v>26</v>
      </c>
      <c r="C28">
        <v>0.81</v>
      </c>
      <c r="D28" s="4">
        <v>-0.02</v>
      </c>
      <c r="E28" s="4">
        <v>0.9</v>
      </c>
      <c r="F28" s="4"/>
      <c r="G28" s="4">
        <v>7.0000000000000007E-2</v>
      </c>
      <c r="H28" s="4">
        <v>0.03</v>
      </c>
      <c r="I28" s="4">
        <v>0.2</v>
      </c>
    </row>
    <row r="29" spans="1:9" x14ac:dyDescent="0.25">
      <c r="A29" t="s">
        <v>25</v>
      </c>
      <c r="C29">
        <v>1.05</v>
      </c>
      <c r="D29" s="4">
        <v>-0.03</v>
      </c>
      <c r="E29" s="4">
        <v>-0.31</v>
      </c>
      <c r="F29" s="4"/>
      <c r="G29" s="4">
        <v>0.02</v>
      </c>
      <c r="H29" s="4">
        <v>0.03</v>
      </c>
      <c r="I29" s="4">
        <v>0.12</v>
      </c>
    </row>
    <row r="30" spans="1:9" x14ac:dyDescent="0.25">
      <c r="A30" t="s">
        <v>24</v>
      </c>
      <c r="C30">
        <v>0.51</v>
      </c>
      <c r="D30" s="4">
        <v>-0.02</v>
      </c>
      <c r="E30" s="4">
        <v>1.1000000000000001</v>
      </c>
      <c r="F30" s="4"/>
      <c r="G30" s="4">
        <v>0.04</v>
      </c>
      <c r="H30" s="4">
        <v>0.02</v>
      </c>
      <c r="I30" s="4">
        <v>0.4</v>
      </c>
    </row>
    <row r="31" spans="1:9" x14ac:dyDescent="0.25">
      <c r="A31" t="s">
        <v>23</v>
      </c>
      <c r="C31">
        <v>0.48</v>
      </c>
      <c r="D31" s="4">
        <v>0.03</v>
      </c>
      <c r="E31" s="4">
        <v>1.49</v>
      </c>
      <c r="F31" s="4"/>
      <c r="G31" s="4">
        <v>0.03</v>
      </c>
      <c r="H31" s="4">
        <v>0.05</v>
      </c>
      <c r="I31" s="4">
        <v>0.45</v>
      </c>
    </row>
    <row r="32" spans="1:9" x14ac:dyDescent="0.25">
      <c r="A32" t="s">
        <v>22</v>
      </c>
      <c r="C32" s="7" t="s">
        <v>66</v>
      </c>
      <c r="D32" s="4">
        <v>-0.09</v>
      </c>
      <c r="E32" s="5" t="s">
        <v>66</v>
      </c>
      <c r="F32" s="4"/>
      <c r="G32" s="5" t="s">
        <v>66</v>
      </c>
      <c r="H32" s="4">
        <v>0.02</v>
      </c>
      <c r="I32" s="5" t="s">
        <v>66</v>
      </c>
    </row>
    <row r="33" spans="1:9" x14ac:dyDescent="0.25">
      <c r="A33" t="s">
        <v>21</v>
      </c>
      <c r="C33">
        <v>1.1399999999999999</v>
      </c>
      <c r="D33" s="4">
        <v>-0.01</v>
      </c>
      <c r="E33" s="4">
        <v>-0.11</v>
      </c>
      <c r="F33" s="4"/>
      <c r="G33" s="4">
        <v>0.04</v>
      </c>
      <c r="H33" s="4">
        <v>0.01</v>
      </c>
      <c r="I33" s="4">
        <v>0.08</v>
      </c>
    </row>
    <row r="34" spans="1:9" x14ac:dyDescent="0.25">
      <c r="A34" t="s">
        <v>20</v>
      </c>
      <c r="C34">
        <v>0.83</v>
      </c>
      <c r="D34" s="4">
        <v>0.16</v>
      </c>
      <c r="E34" s="4">
        <v>0.82</v>
      </c>
      <c r="F34" s="4"/>
      <c r="G34" s="4">
        <v>0.06</v>
      </c>
      <c r="H34" s="4">
        <v>0.02</v>
      </c>
      <c r="I34" s="4">
        <v>0.15</v>
      </c>
    </row>
    <row r="35" spans="1:9" x14ac:dyDescent="0.25">
      <c r="A35" t="s">
        <v>19</v>
      </c>
      <c r="C35">
        <v>1.03</v>
      </c>
      <c r="D35" s="4">
        <v>0.4</v>
      </c>
      <c r="E35" s="4">
        <v>1.06</v>
      </c>
      <c r="F35" s="4"/>
      <c r="G35" s="4">
        <v>0.04</v>
      </c>
      <c r="H35" s="4">
        <v>0.01</v>
      </c>
      <c r="I35" s="4">
        <v>0.18</v>
      </c>
    </row>
    <row r="36" spans="1:9" x14ac:dyDescent="0.25">
      <c r="A36" t="s">
        <v>63</v>
      </c>
      <c r="B36" s="4"/>
      <c r="C36" s="4">
        <v>0.82</v>
      </c>
      <c r="D36" s="5">
        <v>-0.02</v>
      </c>
      <c r="E36" s="4">
        <v>0.68</v>
      </c>
      <c r="F36" s="4"/>
      <c r="G36" s="4">
        <v>0.02</v>
      </c>
      <c r="H36" s="4">
        <v>0.03</v>
      </c>
      <c r="I36" s="4">
        <v>0.4</v>
      </c>
    </row>
    <row r="37" spans="1:9" x14ac:dyDescent="0.25">
      <c r="A37" t="s">
        <v>62</v>
      </c>
      <c r="B37" s="4"/>
      <c r="C37" s="4">
        <v>0.52</v>
      </c>
      <c r="D37" s="5">
        <v>-0.17</v>
      </c>
      <c r="E37" s="4">
        <v>1.1299999999999999</v>
      </c>
      <c r="F37" s="4"/>
      <c r="G37" s="4">
        <v>0.03</v>
      </c>
      <c r="H37" s="4">
        <v>0.1</v>
      </c>
      <c r="I37" s="4">
        <v>0.76</v>
      </c>
    </row>
    <row r="38" spans="1:9" x14ac:dyDescent="0.25">
      <c r="A38" t="s">
        <v>64</v>
      </c>
      <c r="C38">
        <v>0.74</v>
      </c>
      <c r="D38" s="4">
        <v>-0.62</v>
      </c>
      <c r="E38" s="4">
        <v>-2.68</v>
      </c>
      <c r="F38" s="4"/>
      <c r="G38" s="4">
        <v>7.0000000000000007E-2</v>
      </c>
      <c r="H38" s="4">
        <v>0.04</v>
      </c>
      <c r="I38" s="4">
        <v>0.69</v>
      </c>
    </row>
    <row r="39" spans="1:9" x14ac:dyDescent="0.25">
      <c r="A39" t="s">
        <v>65</v>
      </c>
      <c r="C39">
        <v>0.01</v>
      </c>
      <c r="D39" s="5" t="s">
        <v>66</v>
      </c>
      <c r="E39" s="5" t="s">
        <v>66</v>
      </c>
      <c r="F39" s="4"/>
      <c r="G39" s="4">
        <v>0.02</v>
      </c>
      <c r="H39" s="5" t="s">
        <v>66</v>
      </c>
      <c r="I39" s="5" t="s">
        <v>66</v>
      </c>
    </row>
    <row r="40" spans="1:9" x14ac:dyDescent="0.25">
      <c r="A40" t="s">
        <v>67</v>
      </c>
      <c r="C40">
        <v>1.07</v>
      </c>
      <c r="D40" s="4">
        <v>0.54</v>
      </c>
      <c r="E40" s="4">
        <v>3.03</v>
      </c>
      <c r="F40" s="4"/>
      <c r="G40" s="4">
        <v>0.02</v>
      </c>
      <c r="H40" s="4">
        <v>0.03</v>
      </c>
      <c r="I40" s="4">
        <v>0.15</v>
      </c>
    </row>
    <row r="41" spans="1:9" x14ac:dyDescent="0.25">
      <c r="A41" t="s">
        <v>68</v>
      </c>
      <c r="C41">
        <v>0.72</v>
      </c>
      <c r="D41" s="4">
        <v>0.47</v>
      </c>
      <c r="E41" s="4">
        <v>3.53</v>
      </c>
      <c r="F41" s="4"/>
      <c r="G41" s="4">
        <v>0.05</v>
      </c>
      <c r="H41" s="4">
        <v>0.05</v>
      </c>
      <c r="I41" s="4">
        <v>0.22</v>
      </c>
    </row>
    <row r="42" spans="1:9" x14ac:dyDescent="0.25">
      <c r="A42" t="s">
        <v>69</v>
      </c>
      <c r="C42">
        <v>0.76</v>
      </c>
      <c r="D42" s="4">
        <v>0.51</v>
      </c>
      <c r="E42" s="4">
        <v>4.24</v>
      </c>
      <c r="F42" s="4"/>
      <c r="G42" s="4">
        <v>0.03</v>
      </c>
      <c r="H42" s="4">
        <v>0.05</v>
      </c>
      <c r="I42" s="4">
        <v>0.45</v>
      </c>
    </row>
    <row r="43" spans="1:9" x14ac:dyDescent="0.25">
      <c r="A43" t="s">
        <v>70</v>
      </c>
      <c r="C43">
        <v>0.41</v>
      </c>
      <c r="D43" s="4">
        <v>-0.14000000000000001</v>
      </c>
      <c r="E43" s="4">
        <v>4.12</v>
      </c>
      <c r="F43" s="4"/>
      <c r="G43" s="4">
        <v>0.01</v>
      </c>
      <c r="H43" s="4">
        <v>0.05</v>
      </c>
      <c r="I43" s="4">
        <v>0.27</v>
      </c>
    </row>
    <row r="44" spans="1:9" x14ac:dyDescent="0.25">
      <c r="A44" t="s">
        <v>71</v>
      </c>
      <c r="C44">
        <v>0.1</v>
      </c>
      <c r="D44" s="5" t="s">
        <v>66</v>
      </c>
      <c r="E44" s="5" t="s">
        <v>66</v>
      </c>
      <c r="F44" s="4"/>
      <c r="G44" s="4">
        <v>0.02</v>
      </c>
      <c r="H44" s="5" t="s">
        <v>66</v>
      </c>
      <c r="I44" s="5" t="s">
        <v>66</v>
      </c>
    </row>
    <row r="45" spans="1:9" x14ac:dyDescent="0.25">
      <c r="A45" t="s">
        <v>72</v>
      </c>
      <c r="C45">
        <v>0.43</v>
      </c>
      <c r="D45" s="4">
        <v>-0.5</v>
      </c>
      <c r="E45" s="4">
        <v>0.96</v>
      </c>
      <c r="F45" s="4"/>
      <c r="G45" s="4">
        <v>0.01</v>
      </c>
      <c r="H45" s="4">
        <v>0.11</v>
      </c>
      <c r="I45" s="4">
        <v>0.72</v>
      </c>
    </row>
    <row r="46" spans="1:9" x14ac:dyDescent="0.25">
      <c r="A46" t="s">
        <v>73</v>
      </c>
      <c r="C46">
        <v>0.31</v>
      </c>
      <c r="D46" s="4">
        <v>-0.49</v>
      </c>
      <c r="E46" s="4">
        <v>-0.57999999999999996</v>
      </c>
      <c r="F46" s="4"/>
      <c r="G46" s="4">
        <v>0.01</v>
      </c>
      <c r="H46" s="4">
        <v>0.08</v>
      </c>
      <c r="I46" s="4">
        <v>0.4</v>
      </c>
    </row>
    <row r="47" spans="1:9" x14ac:dyDescent="0.25">
      <c r="A47" t="s">
        <v>74</v>
      </c>
      <c r="C47">
        <v>0.54</v>
      </c>
      <c r="D47" s="4">
        <v>0.02</v>
      </c>
      <c r="E47" s="4">
        <v>2.19</v>
      </c>
      <c r="F47" s="4"/>
      <c r="G47" s="4">
        <v>0.02</v>
      </c>
      <c r="H47" s="4">
        <v>0.02</v>
      </c>
      <c r="I47" s="4">
        <v>0.41</v>
      </c>
    </row>
    <row r="48" spans="1:9" x14ac:dyDescent="0.25">
      <c r="A48" t="s">
        <v>75</v>
      </c>
      <c r="C48">
        <v>0.59</v>
      </c>
      <c r="D48" s="4">
        <v>-0.08</v>
      </c>
      <c r="E48" s="4">
        <v>1.64</v>
      </c>
      <c r="F48" s="4"/>
      <c r="G48" s="4">
        <v>0.05</v>
      </c>
      <c r="H48" s="4">
        <v>0.08</v>
      </c>
      <c r="I48" s="4">
        <v>2.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1"/>
  <sheetViews>
    <sheetView workbookViewId="0">
      <selection activeCell="K14" sqref="K14"/>
    </sheetView>
  </sheetViews>
  <sheetFormatPr baseColWidth="10" defaultRowHeight="15" x14ac:dyDescent="0.25"/>
  <cols>
    <col min="1" max="1" width="32.28515625" style="7" customWidth="1"/>
    <col min="2" max="9" width="10.85546875" style="1"/>
  </cols>
  <sheetData>
    <row r="1" spans="1:9" x14ac:dyDescent="0.25">
      <c r="B1" t="s">
        <v>4</v>
      </c>
      <c r="C1" t="s">
        <v>2</v>
      </c>
      <c r="D1" t="s">
        <v>3</v>
      </c>
      <c r="E1" t="s">
        <v>13</v>
      </c>
      <c r="F1" t="s">
        <v>12</v>
      </c>
      <c r="G1" t="s">
        <v>10</v>
      </c>
      <c r="H1" t="s">
        <v>11</v>
      </c>
      <c r="I1" t="s">
        <v>9</v>
      </c>
    </row>
    <row r="2" spans="1:9" x14ac:dyDescent="0.25">
      <c r="A2" s="7" t="s">
        <v>76</v>
      </c>
    </row>
    <row r="3" spans="1:9" x14ac:dyDescent="0.25">
      <c r="A3" s="7" t="s">
        <v>177</v>
      </c>
      <c r="B3" s="1">
        <v>1.2162598424868427</v>
      </c>
      <c r="C3" s="1">
        <v>1.324381375774857</v>
      </c>
      <c r="D3" s="1">
        <v>0.88888816876236976</v>
      </c>
      <c r="E3" s="1">
        <v>0.64622513719611663</v>
      </c>
      <c r="F3" s="1">
        <v>0.67294003540044622</v>
      </c>
      <c r="G3" s="1">
        <v>0.41433661804736277</v>
      </c>
      <c r="H3" s="1">
        <v>-4.9676482808394269</v>
      </c>
      <c r="I3">
        <v>-0.32</v>
      </c>
    </row>
    <row r="4" spans="1:9" x14ac:dyDescent="0.25">
      <c r="A4" s="7" t="s">
        <v>128</v>
      </c>
      <c r="B4" s="1">
        <v>1.1038745777344232</v>
      </c>
      <c r="C4" s="1">
        <v>1.0616755266475959</v>
      </c>
      <c r="D4" s="1">
        <v>0.84719414615428179</v>
      </c>
      <c r="E4" s="1">
        <v>0.25393472261025191</v>
      </c>
      <c r="F4" s="1">
        <v>0.22498639451982824</v>
      </c>
      <c r="G4" s="1">
        <v>-2.749364560470605E-2</v>
      </c>
      <c r="H4" s="1">
        <v>8.3835571178968795</v>
      </c>
      <c r="I4">
        <v>0.69</v>
      </c>
    </row>
    <row r="5" spans="1:9" x14ac:dyDescent="0.25">
      <c r="A5" s="7" t="s">
        <v>165</v>
      </c>
      <c r="B5" s="1">
        <v>1.1805561927896979</v>
      </c>
      <c r="C5" s="1">
        <v>1.3716717595945371</v>
      </c>
      <c r="D5" s="1">
        <v>1.0052246079113638</v>
      </c>
      <c r="E5" s="1">
        <v>0.30833623479483957</v>
      </c>
      <c r="F5" s="1">
        <v>0.20406703958867023</v>
      </c>
      <c r="G5" s="1">
        <v>-5.493916410182214E-2</v>
      </c>
      <c r="H5" s="1">
        <v>5.2450351227749046</v>
      </c>
      <c r="I5">
        <v>-3.5</v>
      </c>
    </row>
    <row r="6" spans="1:9" x14ac:dyDescent="0.25">
      <c r="A6" s="7" t="s">
        <v>127</v>
      </c>
      <c r="B6" s="1">
        <v>1.0767820333895861</v>
      </c>
      <c r="C6" s="1">
        <v>1.0288781830471061</v>
      </c>
      <c r="D6" s="1">
        <v>1.1293384134658617</v>
      </c>
      <c r="E6" s="1">
        <v>0.20392430832448108</v>
      </c>
      <c r="F6" s="1">
        <v>0.20393941160759815</v>
      </c>
      <c r="G6" s="1">
        <v>8.2051117014851918E-2</v>
      </c>
      <c r="H6" s="1">
        <v>0.6017691722596723</v>
      </c>
      <c r="I6">
        <v>0.57999999999999996</v>
      </c>
    </row>
    <row r="7" spans="1:9" x14ac:dyDescent="0.25">
      <c r="A7" s="7" t="s">
        <v>134</v>
      </c>
      <c r="B7" s="1">
        <v>0.99102653832261245</v>
      </c>
      <c r="C7" s="1">
        <v>1.213781483571146</v>
      </c>
      <c r="D7" s="1">
        <v>1.1818356367030123</v>
      </c>
      <c r="E7" s="1">
        <v>0.30364500167327779</v>
      </c>
      <c r="F7" s="1">
        <v>0.18994205230481706</v>
      </c>
      <c r="G7" s="1">
        <v>0.11536136985061946</v>
      </c>
      <c r="H7" s="1">
        <v>0.9353724754797792</v>
      </c>
      <c r="I7">
        <v>0.99</v>
      </c>
    </row>
    <row r="8" spans="1:9" x14ac:dyDescent="0.25">
      <c r="A8" s="7" t="s">
        <v>176</v>
      </c>
      <c r="B8" s="1">
        <v>1.1221623731915642</v>
      </c>
      <c r="C8" s="1">
        <v>1.302007246894743</v>
      </c>
      <c r="D8" s="1">
        <v>1.3023848159883209</v>
      </c>
      <c r="E8" s="1">
        <v>0.10667878288856129</v>
      </c>
      <c r="F8" s="1">
        <v>0.14244015509042476</v>
      </c>
      <c r="G8" s="1">
        <v>0.202098525375282</v>
      </c>
      <c r="H8" s="1">
        <v>-4.6851411703629902</v>
      </c>
      <c r="I8">
        <v>-0.11</v>
      </c>
    </row>
    <row r="9" spans="1:9" x14ac:dyDescent="0.25">
      <c r="A9" s="7" t="s">
        <v>172</v>
      </c>
      <c r="B9" s="1">
        <v>1.1214950152532999</v>
      </c>
      <c r="C9" s="1">
        <v>1.3070044445030524</v>
      </c>
      <c r="D9" s="1">
        <v>0.80366119523539092</v>
      </c>
      <c r="E9" s="1">
        <v>0.20392430832448108</v>
      </c>
      <c r="F9" s="1">
        <v>0.12645141511797048</v>
      </c>
      <c r="G9" s="1">
        <v>9.3260619088543668E-3</v>
      </c>
      <c r="H9" s="1">
        <v>3.2125157278370846</v>
      </c>
      <c r="I9">
        <v>-2</v>
      </c>
    </row>
    <row r="10" spans="1:9" x14ac:dyDescent="0.25">
      <c r="A10" s="7" t="s">
        <v>173</v>
      </c>
      <c r="B10" s="1">
        <v>0.81851451128126884</v>
      </c>
      <c r="C10" s="1">
        <v>1.0759766687598296</v>
      </c>
      <c r="D10" s="1">
        <v>0.81856781417927316</v>
      </c>
      <c r="E10" s="1">
        <v>5.9521083548318539E-2</v>
      </c>
      <c r="F10" s="1">
        <v>0.11701859673731653</v>
      </c>
      <c r="G10" s="1">
        <v>-3.7420438130375197E-2</v>
      </c>
      <c r="H10" s="1">
        <v>1.9750118507008949</v>
      </c>
      <c r="I10">
        <v>-1.48</v>
      </c>
    </row>
    <row r="11" spans="1:9" x14ac:dyDescent="0.25">
      <c r="A11" s="7" t="s">
        <v>174</v>
      </c>
      <c r="B11" s="1">
        <v>0.95765864140939316</v>
      </c>
      <c r="C11" s="1">
        <v>1.2318374901981861</v>
      </c>
      <c r="D11" s="1">
        <v>1.0616105143512662</v>
      </c>
      <c r="E11" s="1">
        <v>8.6353053579021413E-3</v>
      </c>
      <c r="F11" s="1">
        <v>0.10535536743585421</v>
      </c>
      <c r="G11" s="1">
        <v>-3.3814840858968083E-2</v>
      </c>
      <c r="H11" s="1">
        <v>1.3591742085243634</v>
      </c>
      <c r="I11">
        <v>-1.48</v>
      </c>
    </row>
    <row r="12" spans="1:9" x14ac:dyDescent="0.25">
      <c r="A12" s="7" t="s">
        <v>133</v>
      </c>
      <c r="B12" s="1">
        <v>1.024954856517337</v>
      </c>
      <c r="C12" s="1">
        <v>1.0664359745720187</v>
      </c>
      <c r="D12" s="1">
        <v>1.3081232395871982</v>
      </c>
      <c r="E12" s="1">
        <v>-1.1206138521423202E-2</v>
      </c>
      <c r="F12" s="1">
        <v>9.742805912465867E-2</v>
      </c>
      <c r="G12" s="1">
        <v>-0.31023090296433342</v>
      </c>
      <c r="H12" s="1">
        <v>13.450485772016272</v>
      </c>
      <c r="I12">
        <v>0.87</v>
      </c>
    </row>
    <row r="13" spans="1:9" x14ac:dyDescent="0.25">
      <c r="A13" s="7" t="s">
        <v>175</v>
      </c>
      <c r="B13" s="1">
        <v>0.94931666718108831</v>
      </c>
      <c r="C13" s="1">
        <v>1.171605013453618</v>
      </c>
      <c r="D13" s="1">
        <v>1.0214274545894968</v>
      </c>
      <c r="E13" s="1">
        <v>6.3332336728477073E-2</v>
      </c>
      <c r="F13" s="1">
        <v>8.4781062561766429E-2</v>
      </c>
      <c r="G13" s="1">
        <v>-2.4302581246910442E-3</v>
      </c>
      <c r="H13" s="1">
        <v>0.81709645935107034</v>
      </c>
      <c r="I13">
        <v>-2.46</v>
      </c>
    </row>
    <row r="14" spans="1:9" x14ac:dyDescent="0.25">
      <c r="A14" s="7" t="s">
        <v>163</v>
      </c>
      <c r="B14" s="1">
        <v>0.94798195130455953</v>
      </c>
      <c r="C14" s="1">
        <v>1.1900496053174141</v>
      </c>
      <c r="D14" s="1">
        <v>0.66464077073701078</v>
      </c>
      <c r="E14" s="1">
        <v>0.18078280115882783</v>
      </c>
      <c r="F14" s="1">
        <v>5.5208616529489482E-2</v>
      </c>
      <c r="G14" s="1">
        <v>-8.023070440608232E-2</v>
      </c>
      <c r="H14" s="1">
        <v>6.6582325665606064</v>
      </c>
      <c r="I14">
        <v>-1.04</v>
      </c>
    </row>
    <row r="15" spans="1:9" x14ac:dyDescent="0.25">
      <c r="A15" s="7" t="s">
        <v>162</v>
      </c>
      <c r="B15" s="1">
        <v>1.0807861810191723</v>
      </c>
      <c r="C15" s="1">
        <v>1.2988428358529474</v>
      </c>
      <c r="D15" s="1">
        <v>0.81467913097652123</v>
      </c>
      <c r="E15" s="1">
        <v>0.23057150677615296</v>
      </c>
      <c r="F15" s="1">
        <v>4.9880753933731939E-2</v>
      </c>
      <c r="G15" s="1">
        <v>-0.11302432707686318</v>
      </c>
      <c r="H15" s="1">
        <v>8.9779312969360987</v>
      </c>
      <c r="I15">
        <v>-1.59</v>
      </c>
    </row>
    <row r="16" spans="1:9" x14ac:dyDescent="0.25">
      <c r="A16" s="7" t="s">
        <v>125</v>
      </c>
      <c r="B16" s="1">
        <v>0.99250563104229117</v>
      </c>
      <c r="C16" s="1">
        <v>1.1428718861045044</v>
      </c>
      <c r="D16" s="1">
        <v>1.3566664239507449</v>
      </c>
      <c r="E16" s="1">
        <v>2.9965904596983453E-3</v>
      </c>
      <c r="F16" s="1">
        <v>4.7125643665361039E-2</v>
      </c>
      <c r="G16" s="1">
        <v>-0.16772574716416119</v>
      </c>
      <c r="H16" s="1">
        <v>6.604378873061421</v>
      </c>
      <c r="I16">
        <v>0.38</v>
      </c>
    </row>
    <row r="17" spans="1:9" x14ac:dyDescent="0.25">
      <c r="A17" s="7" t="s">
        <v>120</v>
      </c>
      <c r="B17" s="1">
        <v>1.2300660101373784</v>
      </c>
      <c r="C17" s="1">
        <v>0.98801973405159782</v>
      </c>
      <c r="D17" s="1">
        <v>0.86522447177502781</v>
      </c>
      <c r="E17" s="1">
        <v>-1.2631847443255878E-2</v>
      </c>
      <c r="F17" s="1">
        <v>3.8836585677775405E-2</v>
      </c>
      <c r="G17" s="1">
        <v>-0.3112401258070655</v>
      </c>
      <c r="H17" s="1">
        <v>11.473500483006299</v>
      </c>
      <c r="I17">
        <v>0.28000000000000003</v>
      </c>
    </row>
    <row r="18" spans="1:9" x14ac:dyDescent="0.25">
      <c r="A18" s="7" t="s">
        <v>110</v>
      </c>
      <c r="B18" s="1">
        <v>1.2040265082129591</v>
      </c>
      <c r="C18" s="1">
        <v>0.99475808671585986</v>
      </c>
      <c r="D18" s="1">
        <v>0.82939497855431465</v>
      </c>
      <c r="E18" s="1">
        <v>1.7795917856861611E-2</v>
      </c>
      <c r="F18" s="1">
        <v>3.2155516976530546E-2</v>
      </c>
      <c r="G18" s="1">
        <v>-0.37937258363327103</v>
      </c>
      <c r="H18" s="1">
        <v>11.995031462090035</v>
      </c>
      <c r="I18">
        <v>-0.08</v>
      </c>
    </row>
    <row r="19" spans="1:9" x14ac:dyDescent="0.25">
      <c r="A19" s="7" t="s">
        <v>166</v>
      </c>
      <c r="B19" s="1">
        <v>1.0167198189457913</v>
      </c>
      <c r="C19" s="1">
        <v>1.1553709821207545</v>
      </c>
      <c r="D19" s="1">
        <v>0.87041692354929834</v>
      </c>
      <c r="E19" s="1">
        <v>5.8313659395814879E-3</v>
      </c>
      <c r="F19" s="1">
        <v>2.8186401917829389E-2</v>
      </c>
      <c r="G19" s="1">
        <v>-0.1023893158469442</v>
      </c>
      <c r="H19" s="1">
        <v>5.0124460287538675</v>
      </c>
      <c r="I19">
        <v>-1.86</v>
      </c>
    </row>
    <row r="20" spans="1:9" x14ac:dyDescent="0.25">
      <c r="A20" s="7" t="s">
        <v>118</v>
      </c>
      <c r="B20" s="1">
        <v>0.93763790326146168</v>
      </c>
      <c r="C20" s="1">
        <v>1.1018222647641482</v>
      </c>
      <c r="D20" s="1">
        <v>0.94721841680364816</v>
      </c>
      <c r="E20" s="1">
        <v>-7.695174058846764E-2</v>
      </c>
      <c r="F20" s="1">
        <v>2.4882469574509288E-2</v>
      </c>
      <c r="G20" s="1">
        <v>-8.0656477650995761E-2</v>
      </c>
      <c r="H20" s="1">
        <v>1.9195558754225974</v>
      </c>
      <c r="I20">
        <v>0.23</v>
      </c>
    </row>
    <row r="21" spans="1:9" x14ac:dyDescent="0.25">
      <c r="A21" s="7" t="s">
        <v>109</v>
      </c>
      <c r="B21" s="1">
        <v>0.98602135378562961</v>
      </c>
      <c r="C21" s="1">
        <v>1.2833168343412553</v>
      </c>
      <c r="D21" s="1">
        <v>1.2813211153067481</v>
      </c>
      <c r="E21" s="1">
        <v>-9.6261246548023788E-2</v>
      </c>
      <c r="F21" s="1">
        <v>2.375394986579207E-2</v>
      </c>
      <c r="G21" s="1">
        <v>-8.838909622256165E-2</v>
      </c>
      <c r="H21" s="1">
        <v>1.6239880699058666</v>
      </c>
      <c r="I21">
        <v>-0.08</v>
      </c>
    </row>
    <row r="22" spans="1:9" x14ac:dyDescent="0.25">
      <c r="A22" s="7" t="s">
        <v>132</v>
      </c>
      <c r="B22" s="1">
        <v>1.3616582139762681</v>
      </c>
      <c r="C22" s="1">
        <v>1.1947493974423944</v>
      </c>
      <c r="D22" s="1">
        <v>0.95924822892723727</v>
      </c>
      <c r="E22" s="1">
        <v>-0.11631625974378614</v>
      </c>
      <c r="F22" s="1">
        <v>2.2083732737330618E-2</v>
      </c>
      <c r="G22" s="1">
        <v>-8.2331052980159136E-2</v>
      </c>
      <c r="H22" s="1">
        <v>0.16239675470971449</v>
      </c>
      <c r="I22">
        <v>0.84</v>
      </c>
    </row>
    <row r="23" spans="1:9" x14ac:dyDescent="0.25">
      <c r="A23" s="7" t="s">
        <v>122</v>
      </c>
      <c r="B23" s="1">
        <v>1.1986183039671183</v>
      </c>
      <c r="C23" s="1">
        <v>0.9827391531399331</v>
      </c>
      <c r="D23" s="1">
        <v>0.77692210783752824</v>
      </c>
      <c r="E23" s="1">
        <v>7.9099528661284668E-2</v>
      </c>
      <c r="F23" s="1">
        <v>2.1784283418457086E-2</v>
      </c>
      <c r="G23" s="1">
        <v>-0.37415649585819749</v>
      </c>
      <c r="H23" s="1">
        <v>16.269608352539638</v>
      </c>
      <c r="I23">
        <v>0.3</v>
      </c>
    </row>
    <row r="24" spans="1:9" x14ac:dyDescent="0.25">
      <c r="A24" s="7" t="s">
        <v>114</v>
      </c>
      <c r="B24" s="1">
        <v>1.0786362912538321</v>
      </c>
      <c r="C24" s="1">
        <v>0.9835000141901391</v>
      </c>
      <c r="D24" s="1">
        <v>1.3328571478105289</v>
      </c>
      <c r="E24" s="1">
        <v>5.842517712874614E-2</v>
      </c>
      <c r="F24" s="1">
        <v>1.1432327736821145E-2</v>
      </c>
      <c r="G24" s="1">
        <v>-0.18063204384739742</v>
      </c>
      <c r="H24" s="1">
        <v>10.868421954106426</v>
      </c>
      <c r="I24">
        <v>0.04</v>
      </c>
    </row>
    <row r="25" spans="1:9" x14ac:dyDescent="0.25">
      <c r="A25" s="7" t="s">
        <v>115</v>
      </c>
      <c r="B25" s="1">
        <v>0.80622304035221437</v>
      </c>
      <c r="C25" s="1">
        <v>1.0245298640265734</v>
      </c>
      <c r="D25" s="1">
        <v>1.3111282938573223</v>
      </c>
      <c r="E25" s="1">
        <v>7.6629210992696553E-2</v>
      </c>
      <c r="F25" s="1">
        <v>1.0471104319545408E-2</v>
      </c>
      <c r="G25" s="1">
        <v>-0.11742037381775285</v>
      </c>
      <c r="H25" s="1">
        <v>10.105670512183067</v>
      </c>
      <c r="I25">
        <v>0.1</v>
      </c>
    </row>
    <row r="26" spans="1:9" x14ac:dyDescent="0.25">
      <c r="A26" s="7" t="s">
        <v>137</v>
      </c>
      <c r="B26" s="1">
        <v>1.0634131978210948</v>
      </c>
      <c r="C26" s="1">
        <v>1.1042732209073129</v>
      </c>
      <c r="D26" s="1">
        <v>1.4193102475817982</v>
      </c>
      <c r="E26" s="1">
        <v>7.4379555467708927E-2</v>
      </c>
      <c r="F26" s="1">
        <v>1.0151045130568978E-2</v>
      </c>
      <c r="G26" s="1">
        <v>-9.2255903882816195E-2</v>
      </c>
      <c r="H26" s="1">
        <v>5.8077894907492613</v>
      </c>
      <c r="I26">
        <v>1.3</v>
      </c>
    </row>
    <row r="27" spans="1:9" x14ac:dyDescent="0.25">
      <c r="A27" s="7" t="s">
        <v>167</v>
      </c>
      <c r="B27" s="1">
        <v>0.92179836812444493</v>
      </c>
      <c r="C27" s="1">
        <v>0.99805323371653132</v>
      </c>
      <c r="D27" s="1">
        <v>0.6218150758949571</v>
      </c>
      <c r="E27" s="1">
        <v>-6.1584450505535546E-3</v>
      </c>
      <c r="F27" s="1">
        <v>5.2122607738390109E-3</v>
      </c>
      <c r="G27" s="1">
        <v>-0.24491491054115172</v>
      </c>
      <c r="H27" s="1">
        <v>4.7775909209952978</v>
      </c>
      <c r="I27">
        <v>-0.35</v>
      </c>
    </row>
    <row r="28" spans="1:9" x14ac:dyDescent="0.25">
      <c r="A28" s="7" t="s">
        <v>195</v>
      </c>
      <c r="B28" s="1">
        <v>1.1154922016699333</v>
      </c>
      <c r="C28" s="1">
        <v>0.98463027857761465</v>
      </c>
      <c r="D28" s="1">
        <v>0.65024751245074885</v>
      </c>
      <c r="E28" s="1">
        <v>-5.4724182847568602E-2</v>
      </c>
      <c r="F28" s="1">
        <v>-5.78966664209865E-3</v>
      </c>
      <c r="G28" s="1">
        <v>-0.47565793852408855</v>
      </c>
      <c r="H28" s="1">
        <v>11.831088231946273</v>
      </c>
      <c r="I28">
        <v>-1.02</v>
      </c>
    </row>
    <row r="29" spans="1:9" x14ac:dyDescent="0.25">
      <c r="A29" s="7" t="s">
        <v>126</v>
      </c>
      <c r="B29" s="1">
        <v>1.0299624530412637</v>
      </c>
      <c r="C29" s="1">
        <v>1.1689316081080052</v>
      </c>
      <c r="D29" s="1">
        <v>1.473632382464815</v>
      </c>
      <c r="E29" s="1">
        <v>0.11717386658146904</v>
      </c>
      <c r="F29" s="1">
        <v>-1.7963958575343938E-2</v>
      </c>
      <c r="G29" s="1">
        <v>-0.20377734791634386</v>
      </c>
      <c r="H29" s="1">
        <v>11.684319223964739</v>
      </c>
      <c r="I29">
        <v>0.43</v>
      </c>
    </row>
    <row r="30" spans="1:9" x14ac:dyDescent="0.25">
      <c r="A30" s="7" t="s">
        <v>129</v>
      </c>
      <c r="B30" s="1">
        <v>1.0367727843138042</v>
      </c>
      <c r="C30" s="1">
        <v>1.1066781204303315</v>
      </c>
      <c r="D30" s="1">
        <v>1.3178318764599073</v>
      </c>
      <c r="E30" s="1">
        <v>-1.6210316852080121E-2</v>
      </c>
      <c r="F30" s="1">
        <v>-2.3429280877904652E-2</v>
      </c>
      <c r="G30" s="1">
        <v>-0.2307244245989577</v>
      </c>
      <c r="H30" s="1">
        <v>9.4948659336074499</v>
      </c>
      <c r="I30">
        <v>0.75</v>
      </c>
    </row>
    <row r="31" spans="1:9" x14ac:dyDescent="0.25">
      <c r="A31" s="7" t="s">
        <v>171</v>
      </c>
      <c r="B31" s="1">
        <v>0.97601098471166381</v>
      </c>
      <c r="C31" s="1">
        <v>1.1162267404349504</v>
      </c>
      <c r="D31" s="1">
        <v>0.80106873976688953</v>
      </c>
      <c r="E31" s="1">
        <v>-1.3554732062352004E-2</v>
      </c>
      <c r="F31" s="1">
        <v>-2.4046102960895748E-2</v>
      </c>
      <c r="G31" s="1">
        <v>-7.950010181747609E-2</v>
      </c>
      <c r="H31" s="1">
        <v>3.2315647944273262</v>
      </c>
      <c r="I31">
        <v>-0.14000000000000001</v>
      </c>
    </row>
    <row r="32" spans="1:9" x14ac:dyDescent="0.25">
      <c r="A32" s="7" t="s">
        <v>131</v>
      </c>
      <c r="B32" s="1">
        <v>1.0954618155742262</v>
      </c>
      <c r="C32" s="1">
        <v>1.1184884764835095</v>
      </c>
      <c r="D32" s="1">
        <v>1.4946677623556852</v>
      </c>
      <c r="E32" s="1">
        <v>2.7920157742173546E-2</v>
      </c>
      <c r="F32" s="1">
        <v>-2.4787716581861588E-2</v>
      </c>
      <c r="G32" s="1">
        <v>-0.14949097843227899</v>
      </c>
      <c r="H32" s="1">
        <v>10.588327979351197</v>
      </c>
      <c r="I32">
        <v>0.8</v>
      </c>
    </row>
    <row r="33" spans="1:9" x14ac:dyDescent="0.25">
      <c r="A33" s="7" t="s">
        <v>140</v>
      </c>
      <c r="B33" s="1">
        <v>0.94343118510780866</v>
      </c>
      <c r="C33" s="1">
        <v>1.0454819318893471</v>
      </c>
      <c r="D33" s="1">
        <v>1.2926356521950189</v>
      </c>
      <c r="E33" s="1">
        <v>3.5204789955972392E-2</v>
      </c>
      <c r="F33" s="1">
        <v>-2.6443779296732885E-2</v>
      </c>
      <c r="G33" s="1">
        <v>-0.16831927205085276</v>
      </c>
      <c r="H33" s="1">
        <v>7.5751928901645798</v>
      </c>
      <c r="I33">
        <v>2.23</v>
      </c>
    </row>
    <row r="34" spans="1:9" x14ac:dyDescent="0.25">
      <c r="A34" s="7" t="s">
        <v>161</v>
      </c>
      <c r="B34" s="1">
        <v>1.2379489754804351</v>
      </c>
      <c r="C34" s="1">
        <v>1.3325336548258999</v>
      </c>
      <c r="D34" s="1">
        <v>0.97055051602015951</v>
      </c>
      <c r="E34" s="1">
        <v>-9.5473864883904233E-3</v>
      </c>
      <c r="F34" s="1">
        <v>-2.7328597463722036E-2</v>
      </c>
      <c r="G34" s="1">
        <v>-0.21625328341941641</v>
      </c>
      <c r="H34" s="1">
        <v>9.6896528833069091</v>
      </c>
      <c r="I34">
        <v>-1.66</v>
      </c>
    </row>
    <row r="35" spans="1:9" x14ac:dyDescent="0.25">
      <c r="I35"/>
    </row>
    <row r="36" spans="1:9" x14ac:dyDescent="0.25">
      <c r="A36" s="7" t="s">
        <v>194</v>
      </c>
      <c r="I36"/>
    </row>
    <row r="37" spans="1:9" x14ac:dyDescent="0.25">
      <c r="A37" s="7" t="s">
        <v>193</v>
      </c>
      <c r="B37" s="1">
        <v>0.31344995589743979</v>
      </c>
      <c r="C37" s="1">
        <v>0.1525351695977446</v>
      </c>
      <c r="D37" s="1">
        <v>2.6709798044249233E-2</v>
      </c>
      <c r="E37" s="1">
        <v>-1.9142728733469199</v>
      </c>
      <c r="F37" s="1">
        <v>-1.3870503007687935</v>
      </c>
      <c r="G37" s="1">
        <v>0</v>
      </c>
      <c r="H37" s="1">
        <v>0</v>
      </c>
      <c r="I37">
        <v>0.51</v>
      </c>
    </row>
    <row r="38" spans="1:9" x14ac:dyDescent="0.25">
      <c r="A38" s="7" t="s">
        <v>192</v>
      </c>
      <c r="B38" s="1">
        <v>9.8642636224453101E-2</v>
      </c>
      <c r="C38" s="1">
        <v>0.11890247352196531</v>
      </c>
      <c r="D38" s="1">
        <v>0</v>
      </c>
      <c r="E38" s="1">
        <v>0</v>
      </c>
      <c r="F38" s="1">
        <v>-1.3297417404721046</v>
      </c>
      <c r="G38" s="1">
        <v>0</v>
      </c>
      <c r="H38" s="1">
        <v>0</v>
      </c>
      <c r="I38">
        <v>8.08</v>
      </c>
    </row>
    <row r="39" spans="1:9" x14ac:dyDescent="0.25">
      <c r="A39" s="7" t="s">
        <v>191</v>
      </c>
      <c r="B39" s="1">
        <v>1.4601706020067072E-2</v>
      </c>
      <c r="C39" s="1">
        <v>0.13157871334649437</v>
      </c>
      <c r="D39" s="1">
        <v>0</v>
      </c>
      <c r="E39" s="1">
        <v>0</v>
      </c>
      <c r="F39" s="1">
        <v>-1.25895818987359</v>
      </c>
      <c r="G39" s="1">
        <v>0</v>
      </c>
      <c r="H39" s="1">
        <v>0</v>
      </c>
      <c r="I39">
        <v>10.69</v>
      </c>
    </row>
    <row r="40" spans="1:9" x14ac:dyDescent="0.25">
      <c r="A40" s="7" t="s">
        <v>107</v>
      </c>
      <c r="B40" s="1">
        <v>0.26394006458356445</v>
      </c>
      <c r="C40" s="1">
        <v>0.2675943413157833</v>
      </c>
      <c r="D40" s="1">
        <v>0</v>
      </c>
      <c r="E40" s="1">
        <v>-0.11656945397878543</v>
      </c>
      <c r="F40" s="1">
        <v>-1.0728571389591521</v>
      </c>
      <c r="G40" s="1">
        <v>0</v>
      </c>
      <c r="H40" s="1">
        <v>0</v>
      </c>
      <c r="I40">
        <v>-8.15</v>
      </c>
    </row>
    <row r="41" spans="1:9" x14ac:dyDescent="0.25">
      <c r="A41" s="7" t="s">
        <v>190</v>
      </c>
      <c r="B41" s="1">
        <v>0.15716279446126277</v>
      </c>
      <c r="C41" s="1">
        <v>0.15289761899130117</v>
      </c>
      <c r="D41" s="1">
        <v>1.782313134594617E-2</v>
      </c>
      <c r="E41" s="1">
        <v>0</v>
      </c>
      <c r="F41" s="1">
        <v>-1.0571584723386285</v>
      </c>
      <c r="G41" s="1">
        <v>0</v>
      </c>
      <c r="H41" s="1">
        <v>0</v>
      </c>
      <c r="I41">
        <v>7.63</v>
      </c>
    </row>
    <row r="42" spans="1:9" x14ac:dyDescent="0.25">
      <c r="A42" s="7" t="s">
        <v>159</v>
      </c>
      <c r="B42" s="1">
        <v>0.21512634666789521</v>
      </c>
      <c r="C42" s="1">
        <v>0.17052992388423333</v>
      </c>
      <c r="D42" s="1">
        <v>0.17267504152175947</v>
      </c>
      <c r="E42" s="1">
        <v>-0.98036000933888623</v>
      </c>
      <c r="F42" s="1">
        <v>-0.98750701195348711</v>
      </c>
      <c r="G42" s="1">
        <v>-1.1840112585678746</v>
      </c>
      <c r="H42" s="1">
        <v>85.135557740005581</v>
      </c>
      <c r="I42">
        <v>8.44</v>
      </c>
    </row>
    <row r="43" spans="1:9" x14ac:dyDescent="0.25">
      <c r="A43" s="7" t="s">
        <v>103</v>
      </c>
      <c r="B43" s="1">
        <v>0.33234425325566397</v>
      </c>
      <c r="C43" s="1">
        <v>0.3587909065655992</v>
      </c>
      <c r="D43" s="1">
        <v>9.6568966201671963E-2</v>
      </c>
      <c r="E43" s="1">
        <v>-0.85444813240039486</v>
      </c>
      <c r="F43" s="1">
        <v>-0.93269924715186936</v>
      </c>
      <c r="G43" s="1">
        <v>0</v>
      </c>
      <c r="H43" s="1">
        <v>0</v>
      </c>
      <c r="I43">
        <v>-6.44</v>
      </c>
    </row>
    <row r="44" spans="1:9" x14ac:dyDescent="0.25">
      <c r="A44" s="7" t="s">
        <v>189</v>
      </c>
      <c r="B44" s="1">
        <v>0.45103047484207176</v>
      </c>
      <c r="C44" s="1">
        <v>0.28374404282517862</v>
      </c>
      <c r="D44" s="1">
        <v>0.14393613390512086</v>
      </c>
      <c r="E44" s="1">
        <v>-1.4889493491291288</v>
      </c>
      <c r="F44" s="1">
        <v>-0.8998844388161682</v>
      </c>
      <c r="G44" s="1">
        <v>0</v>
      </c>
      <c r="H44" s="1">
        <v>0</v>
      </c>
      <c r="I44">
        <v>1.31</v>
      </c>
    </row>
    <row r="45" spans="1:9" x14ac:dyDescent="0.25">
      <c r="A45" s="7" t="s">
        <v>158</v>
      </c>
      <c r="B45" s="1">
        <v>0.19769991076462995</v>
      </c>
      <c r="C45" s="1">
        <v>0.1911794661714718</v>
      </c>
      <c r="D45" s="1">
        <v>0.19856473984898446</v>
      </c>
      <c r="E45" s="1">
        <v>-1.0682110695824198</v>
      </c>
      <c r="F45" s="1">
        <v>-0.88744870158972722</v>
      </c>
      <c r="G45" s="1">
        <v>-1.1230637208569982</v>
      </c>
      <c r="H45" s="1">
        <v>69.615594919803641</v>
      </c>
      <c r="I45">
        <v>0</v>
      </c>
    </row>
    <row r="46" spans="1:9" x14ac:dyDescent="0.25">
      <c r="A46" s="7" t="s">
        <v>97</v>
      </c>
      <c r="B46" s="1">
        <v>0.73342637415255962</v>
      </c>
      <c r="C46" s="1">
        <v>0.61450308229037143</v>
      </c>
      <c r="D46" s="1">
        <v>0.26929131179056848</v>
      </c>
      <c r="E46" s="1">
        <v>-0.71640525545846923</v>
      </c>
      <c r="F46" s="1">
        <v>-0.87675281999839727</v>
      </c>
      <c r="G46" s="1">
        <v>-0.78757863586846022</v>
      </c>
      <c r="H46" s="1">
        <v>48.869929974532283</v>
      </c>
      <c r="I46">
        <v>-3.58</v>
      </c>
    </row>
    <row r="47" spans="1:9" x14ac:dyDescent="0.25">
      <c r="A47" s="7" t="s">
        <v>188</v>
      </c>
      <c r="B47" s="1">
        <v>0.15749647343039497</v>
      </c>
      <c r="C47" s="1">
        <v>0.21137722287147573</v>
      </c>
      <c r="D47" s="1">
        <v>0.2423945863048679</v>
      </c>
      <c r="E47" s="1">
        <v>-1.3441015675719445</v>
      </c>
      <c r="F47" s="1">
        <v>-0.82856605007159967</v>
      </c>
      <c r="G47" s="1">
        <v>-0.84764566674911546</v>
      </c>
      <c r="H47" s="1">
        <v>2.9254145757325569E-9</v>
      </c>
      <c r="I47">
        <v>0</v>
      </c>
    </row>
    <row r="48" spans="1:9" x14ac:dyDescent="0.25">
      <c r="A48" s="7" t="s">
        <v>150</v>
      </c>
      <c r="B48" s="1">
        <v>0.46915263059986301</v>
      </c>
      <c r="C48" s="1">
        <v>0.3649769067682897</v>
      </c>
      <c r="D48" s="1">
        <v>0.43812497417671309</v>
      </c>
      <c r="E48" s="1">
        <v>-0.67161566291066499</v>
      </c>
      <c r="F48" s="1">
        <v>-0.81591597777960501</v>
      </c>
      <c r="G48" s="1">
        <v>-0.72466326604558939</v>
      </c>
      <c r="H48" s="1">
        <v>33.375108462605581</v>
      </c>
      <c r="I48">
        <v>0</v>
      </c>
    </row>
    <row r="49" spans="1:9" x14ac:dyDescent="0.25">
      <c r="A49" s="7" t="s">
        <v>187</v>
      </c>
      <c r="B49" s="1">
        <v>0.15082289404775109</v>
      </c>
      <c r="C49" s="1">
        <v>0.10631845767468734</v>
      </c>
      <c r="D49" s="1">
        <v>6.5783557513219487E-2</v>
      </c>
      <c r="E49" s="1">
        <v>0</v>
      </c>
      <c r="F49" s="1">
        <v>-0.80817502466740188</v>
      </c>
      <c r="G49" s="1">
        <v>0</v>
      </c>
      <c r="H49" s="1">
        <v>0</v>
      </c>
      <c r="I49">
        <v>0</v>
      </c>
    </row>
    <row r="50" spans="1:9" x14ac:dyDescent="0.25">
      <c r="A50" s="7" t="s">
        <v>186</v>
      </c>
      <c r="B50" s="1">
        <v>0.43345755511110357</v>
      </c>
      <c r="C50" s="1">
        <v>0.37412070926469487</v>
      </c>
      <c r="D50" s="1">
        <v>0.20180095213988761</v>
      </c>
      <c r="E50" s="1">
        <v>-0.86030537305773047</v>
      </c>
      <c r="F50" s="1">
        <v>-0.80670332657586485</v>
      </c>
      <c r="G50" s="1">
        <v>0</v>
      </c>
      <c r="H50" s="1">
        <v>0</v>
      </c>
      <c r="I50">
        <v>1.98</v>
      </c>
    </row>
    <row r="51" spans="1:9" x14ac:dyDescent="0.25">
      <c r="A51" s="7" t="s">
        <v>185</v>
      </c>
      <c r="B51" s="1">
        <v>2.3691206808385684E-2</v>
      </c>
      <c r="C51" s="1">
        <v>5.8186265082816803E-2</v>
      </c>
      <c r="D51" s="1">
        <v>4.7312312300148013E-2</v>
      </c>
      <c r="E51" s="1">
        <v>0</v>
      </c>
      <c r="F51" s="1">
        <v>-0.80476037945106227</v>
      </c>
      <c r="G51" s="1">
        <v>0</v>
      </c>
      <c r="H51" s="1">
        <v>0</v>
      </c>
      <c r="I51">
        <v>0</v>
      </c>
    </row>
    <row r="52" spans="1:9" x14ac:dyDescent="0.25">
      <c r="A52" s="7" t="s">
        <v>184</v>
      </c>
      <c r="B52" s="1">
        <v>0.41890672159792419</v>
      </c>
      <c r="C52" s="1">
        <v>0.27048313477830555</v>
      </c>
      <c r="D52" s="1">
        <v>0</v>
      </c>
      <c r="E52" s="1">
        <v>0</v>
      </c>
      <c r="F52" s="1">
        <v>-0.79696799023371923</v>
      </c>
      <c r="G52" s="1">
        <v>0</v>
      </c>
      <c r="H52" s="1">
        <v>0</v>
      </c>
      <c r="I52">
        <v>1.0900000000000001</v>
      </c>
    </row>
    <row r="53" spans="1:9" x14ac:dyDescent="0.25">
      <c r="A53" s="7" t="s">
        <v>183</v>
      </c>
      <c r="B53" s="1">
        <v>0.57493948432714426</v>
      </c>
      <c r="C53" s="1">
        <v>0.55501641392030132</v>
      </c>
      <c r="D53" s="1">
        <v>0.46036154462993162</v>
      </c>
      <c r="E53" s="1">
        <v>-0.81306793504231245</v>
      </c>
      <c r="F53" s="1">
        <v>-0.79343148808081809</v>
      </c>
      <c r="G53" s="1">
        <v>-0.50634564476757371</v>
      </c>
      <c r="H53" s="1">
        <v>-3.4846148742226823</v>
      </c>
      <c r="I53">
        <v>5.49</v>
      </c>
    </row>
    <row r="54" spans="1:9" x14ac:dyDescent="0.25">
      <c r="A54" s="7" t="s">
        <v>106</v>
      </c>
      <c r="B54" s="1">
        <v>0.69905744033194372</v>
      </c>
      <c r="C54" s="1">
        <v>0.61166586820238433</v>
      </c>
      <c r="D54" s="1">
        <v>0.36586027799224041</v>
      </c>
      <c r="E54" s="1">
        <v>-0.62877596844853434</v>
      </c>
      <c r="F54" s="1">
        <v>-0.79137057079857376</v>
      </c>
      <c r="G54" s="1">
        <v>-0.72992504378920675</v>
      </c>
      <c r="H54" s="1">
        <v>33.748631091110809</v>
      </c>
      <c r="I54">
        <v>-7.77</v>
      </c>
    </row>
    <row r="55" spans="1:9" x14ac:dyDescent="0.25">
      <c r="A55" s="7" t="s">
        <v>182</v>
      </c>
      <c r="B55" s="1">
        <v>0.28229240788583509</v>
      </c>
      <c r="C55" s="1">
        <v>0.38893784863499636</v>
      </c>
      <c r="D55" s="1">
        <v>0.18309216746290155</v>
      </c>
      <c r="E55" s="1">
        <v>-0.80787388948302397</v>
      </c>
      <c r="F55" s="1">
        <v>-0.78410753184152238</v>
      </c>
      <c r="G55" s="1">
        <v>0</v>
      </c>
      <c r="H55" s="1">
        <v>0</v>
      </c>
      <c r="I55">
        <v>3.32</v>
      </c>
    </row>
    <row r="56" spans="1:9" x14ac:dyDescent="0.25">
      <c r="A56" s="7" t="s">
        <v>181</v>
      </c>
      <c r="B56" s="1">
        <v>0.34524922678558589</v>
      </c>
      <c r="C56" s="1">
        <v>0.23500456310515455</v>
      </c>
      <c r="D56" s="1">
        <v>0</v>
      </c>
      <c r="E56" s="1">
        <v>0</v>
      </c>
      <c r="F56" s="1">
        <v>-0.78395088383376954</v>
      </c>
      <c r="G56" s="1">
        <v>0</v>
      </c>
      <c r="H56" s="1">
        <v>0</v>
      </c>
      <c r="I56">
        <v>8.0299999999999994</v>
      </c>
    </row>
    <row r="57" spans="1:9" x14ac:dyDescent="0.25">
      <c r="A57" s="7" t="s">
        <v>93</v>
      </c>
      <c r="B57" s="1">
        <v>0.56049650533738726</v>
      </c>
      <c r="C57" s="1">
        <v>0.41815513452386455</v>
      </c>
      <c r="D57" s="1">
        <v>0.28341109192297059</v>
      </c>
      <c r="E57" s="1">
        <v>-0.81777259667390467</v>
      </c>
      <c r="F57" s="1">
        <v>-0.74641288174697384</v>
      </c>
      <c r="G57" s="1">
        <v>-1.0108672721800693</v>
      </c>
      <c r="H57" s="1">
        <v>51.741097779582077</v>
      </c>
      <c r="I57">
        <v>-3.3</v>
      </c>
    </row>
    <row r="58" spans="1:9" x14ac:dyDescent="0.25">
      <c r="A58" s="7" t="s">
        <v>180</v>
      </c>
      <c r="B58" s="1">
        <v>0.30486247637666342</v>
      </c>
      <c r="C58" s="1">
        <v>0.37634993700803621</v>
      </c>
      <c r="D58" s="1">
        <v>0.23162033682035207</v>
      </c>
      <c r="E58" s="1">
        <v>-0.7482004742593652</v>
      </c>
      <c r="F58" s="1">
        <v>-0.74364065238026911</v>
      </c>
      <c r="G58" s="1">
        <v>0</v>
      </c>
      <c r="H58" s="1">
        <v>0</v>
      </c>
      <c r="I58">
        <v>1.1599999999999999</v>
      </c>
    </row>
    <row r="59" spans="1:9" x14ac:dyDescent="0.25">
      <c r="A59" s="7" t="s">
        <v>89</v>
      </c>
      <c r="B59" s="1">
        <v>0.35169763346533112</v>
      </c>
      <c r="C59" s="1">
        <v>0.4974593055840103</v>
      </c>
      <c r="D59" s="1">
        <v>0.37007301812855498</v>
      </c>
      <c r="E59" s="1">
        <v>-0.37502193831519576</v>
      </c>
      <c r="F59" s="1">
        <v>-0.72329676365861439</v>
      </c>
      <c r="G59" s="1">
        <v>-0.80406595343928167</v>
      </c>
      <c r="H59" s="1">
        <v>62.371892031334582</v>
      </c>
      <c r="I59">
        <v>-2.58</v>
      </c>
    </row>
    <row r="60" spans="1:9" x14ac:dyDescent="0.25">
      <c r="A60" s="7" t="s">
        <v>96</v>
      </c>
      <c r="B60" s="1">
        <v>0.31748161961695892</v>
      </c>
      <c r="C60" s="1">
        <v>0.20677476876096101</v>
      </c>
      <c r="D60" s="1">
        <v>0.11419206226472449</v>
      </c>
      <c r="E60" s="1">
        <v>-0.64535888889433057</v>
      </c>
      <c r="F60" s="1">
        <v>-0.72085348662268689</v>
      </c>
      <c r="G60" s="1">
        <v>0</v>
      </c>
      <c r="H60" s="1">
        <v>0</v>
      </c>
      <c r="I60">
        <v>-3.51</v>
      </c>
    </row>
    <row r="61" spans="1:9" x14ac:dyDescent="0.25">
      <c r="A61" s="7" t="s">
        <v>152</v>
      </c>
      <c r="B61" s="1">
        <v>0.43846515163503036</v>
      </c>
      <c r="C61" s="1">
        <v>0.54133418258561261</v>
      </c>
      <c r="D61" s="1">
        <v>0.74432882690771829</v>
      </c>
      <c r="E61" s="1">
        <v>-0.81182590078781935</v>
      </c>
      <c r="F61" s="1">
        <v>-0.68833008566511178</v>
      </c>
      <c r="G61" s="1">
        <v>-0.92545540734455711</v>
      </c>
      <c r="H61" s="1">
        <v>35.912244340088037</v>
      </c>
      <c r="I61">
        <v>0</v>
      </c>
    </row>
    <row r="62" spans="1:9" x14ac:dyDescent="0.25">
      <c r="A62" s="7" t="s">
        <v>151</v>
      </c>
      <c r="B62" s="1">
        <v>0.37078644201672051</v>
      </c>
      <c r="C62" s="1">
        <v>0.37694051403369461</v>
      </c>
      <c r="D62" s="1">
        <v>0.21580678542141579</v>
      </c>
      <c r="E62" s="1">
        <v>-0.6619066109876286</v>
      </c>
      <c r="F62" s="1">
        <v>-0.67407539271196804</v>
      </c>
      <c r="G62" s="1">
        <v>-0.77223779296205053</v>
      </c>
      <c r="H62" s="1">
        <v>35.207457581756415</v>
      </c>
      <c r="I62">
        <v>-0.15</v>
      </c>
    </row>
    <row r="63" spans="1:9" x14ac:dyDescent="0.25">
      <c r="A63" s="7" t="s">
        <v>149</v>
      </c>
      <c r="B63" s="1">
        <v>0.32333492108909473</v>
      </c>
      <c r="C63" s="1">
        <v>0.32948123269217316</v>
      </c>
      <c r="D63" s="1">
        <v>0.43034760777120928</v>
      </c>
      <c r="E63" s="1">
        <v>-0.39392425767538464</v>
      </c>
      <c r="F63" s="1">
        <v>-0.67364012725108968</v>
      </c>
      <c r="G63" s="1">
        <v>-0.56588072013272672</v>
      </c>
      <c r="H63" s="1">
        <v>29.520566819424506</v>
      </c>
      <c r="I63">
        <v>2.23</v>
      </c>
    </row>
    <row r="64" spans="1:9" x14ac:dyDescent="0.25">
      <c r="A64" s="7" t="s">
        <v>179</v>
      </c>
      <c r="B64" s="1">
        <v>0.52099034234934405</v>
      </c>
      <c r="C64" s="1">
        <v>0.51868914458463822</v>
      </c>
      <c r="D64" s="1">
        <v>0.39204400324083549</v>
      </c>
      <c r="E64" s="1">
        <v>-0.79660192161755017</v>
      </c>
      <c r="F64" s="1">
        <v>-0.67063947006313229</v>
      </c>
      <c r="G64" s="1">
        <v>0</v>
      </c>
      <c r="H64" s="1">
        <v>0</v>
      </c>
      <c r="I64">
        <v>3.02</v>
      </c>
    </row>
    <row r="65" spans="1:9" x14ac:dyDescent="0.25">
      <c r="A65" s="7" t="s">
        <v>157</v>
      </c>
      <c r="B65" s="1">
        <v>0.36615967492176782</v>
      </c>
      <c r="C65" s="1">
        <v>0.30143220719505653</v>
      </c>
      <c r="D65" s="1">
        <v>0.21972172821772629</v>
      </c>
      <c r="E65" s="1">
        <v>-0.59972106185175544</v>
      </c>
      <c r="F65" s="1">
        <v>-0.65189702778051917</v>
      </c>
      <c r="G65" s="1">
        <v>-0.98353559095265453</v>
      </c>
      <c r="H65" s="1">
        <v>61.221597566068823</v>
      </c>
      <c r="I65">
        <v>0.47</v>
      </c>
    </row>
    <row r="66" spans="1:9" x14ac:dyDescent="0.25">
      <c r="A66" s="7" t="s">
        <v>88</v>
      </c>
      <c r="B66" s="1">
        <v>0.72274864714032949</v>
      </c>
      <c r="C66" s="1">
        <v>0.63073093848351058</v>
      </c>
      <c r="D66" s="1">
        <v>0.62769828031086783</v>
      </c>
      <c r="E66" s="1">
        <v>-0.49783753276456488</v>
      </c>
      <c r="F66" s="1">
        <v>-0.64546168167747386</v>
      </c>
      <c r="G66" s="1">
        <v>-0.68175129284130931</v>
      </c>
      <c r="H66" s="1">
        <v>36.113686624276951</v>
      </c>
      <c r="I66">
        <v>-2.54</v>
      </c>
    </row>
    <row r="67" spans="1:9" x14ac:dyDescent="0.25">
      <c r="A67" s="7" t="s">
        <v>94</v>
      </c>
      <c r="B67" s="1">
        <v>0.52521069741407134</v>
      </c>
      <c r="C67" s="1">
        <v>0.42047966736147202</v>
      </c>
      <c r="D67" s="1">
        <v>0.29262341100707978</v>
      </c>
      <c r="E67" s="1">
        <v>-0.39619437295729287</v>
      </c>
      <c r="F67" s="1">
        <v>-0.62958199573664619</v>
      </c>
      <c r="G67" s="1">
        <v>0</v>
      </c>
      <c r="H67" s="1">
        <v>0</v>
      </c>
      <c r="I67">
        <v>-3.49</v>
      </c>
    </row>
    <row r="68" spans="1:9" x14ac:dyDescent="0.25">
      <c r="A68" s="7" t="s">
        <v>154</v>
      </c>
      <c r="B68" s="1">
        <v>0.20854935570762045</v>
      </c>
      <c r="C68" s="1">
        <v>0.37670086040728651</v>
      </c>
      <c r="D68" s="1">
        <v>0.38433152320531189</v>
      </c>
      <c r="E68" s="1">
        <v>-0.2132340782669962</v>
      </c>
      <c r="F68" s="1">
        <v>-0.62747337424005056</v>
      </c>
      <c r="G68" s="1">
        <v>-0.63547435025544008</v>
      </c>
      <c r="H68" s="1">
        <v>41.101890647443525</v>
      </c>
      <c r="I68">
        <v>4.21</v>
      </c>
    </row>
    <row r="69" spans="1:9" x14ac:dyDescent="0.25">
      <c r="I69"/>
    </row>
    <row r="70" spans="1:9" x14ac:dyDescent="0.25">
      <c r="A70" s="7" t="s">
        <v>178</v>
      </c>
      <c r="I70"/>
    </row>
    <row r="71" spans="1:9" x14ac:dyDescent="0.25">
      <c r="A71" s="7" t="s">
        <v>111</v>
      </c>
      <c r="B71" s="1">
        <v>1.06515272913454</v>
      </c>
      <c r="C71" s="1">
        <v>1.0990875055074196</v>
      </c>
      <c r="D71" s="1">
        <v>0.83967915885412836</v>
      </c>
      <c r="E71" s="1">
        <v>-0.35092541122176252</v>
      </c>
      <c r="F71" s="1">
        <v>-4.5401064372611266E-2</v>
      </c>
      <c r="G71" s="1">
        <v>-5.1118590651122078E-2</v>
      </c>
      <c r="H71" s="1">
        <v>-5.1698209713058949</v>
      </c>
      <c r="I71">
        <v>-0.05</v>
      </c>
    </row>
    <row r="72" spans="1:9" x14ac:dyDescent="0.25">
      <c r="A72" s="7" t="s">
        <v>177</v>
      </c>
      <c r="B72" s="1">
        <v>1.2162598424868427</v>
      </c>
      <c r="C72" s="1">
        <v>1.324381375774857</v>
      </c>
      <c r="D72" s="1">
        <v>0.88888816876236976</v>
      </c>
      <c r="E72" s="1">
        <v>0.64622513719611663</v>
      </c>
      <c r="F72" s="1">
        <v>0.67294003540044622</v>
      </c>
      <c r="G72" s="1">
        <v>0.41433661804736277</v>
      </c>
      <c r="H72" s="1">
        <v>-4.9676482808394269</v>
      </c>
      <c r="I72">
        <v>-0.32</v>
      </c>
    </row>
    <row r="73" spans="1:9" x14ac:dyDescent="0.25">
      <c r="A73" s="7" t="s">
        <v>176</v>
      </c>
      <c r="B73" s="1">
        <v>1.1221623731915642</v>
      </c>
      <c r="C73" s="1">
        <v>1.302007246894743</v>
      </c>
      <c r="D73" s="1">
        <v>1.3023848159883209</v>
      </c>
      <c r="E73" s="1">
        <v>0.10667878288856129</v>
      </c>
      <c r="F73" s="1">
        <v>0.14244015509042476</v>
      </c>
      <c r="G73" s="1">
        <v>0.202098525375282</v>
      </c>
      <c r="H73" s="1">
        <v>-4.6851411703629902</v>
      </c>
      <c r="I73">
        <v>-0.11</v>
      </c>
    </row>
    <row r="74" spans="1:9" x14ac:dyDescent="0.25">
      <c r="A74" s="7" t="s">
        <v>132</v>
      </c>
      <c r="B74" s="1">
        <v>1.3616582139762681</v>
      </c>
      <c r="C74" s="1">
        <v>1.1947493974423944</v>
      </c>
      <c r="D74" s="1">
        <v>0.95924822892723727</v>
      </c>
      <c r="E74" s="1">
        <v>-0.11631625974378614</v>
      </c>
      <c r="F74" s="1">
        <v>2.2083732737330618E-2</v>
      </c>
      <c r="G74" s="1">
        <v>-8.2331052980159136E-2</v>
      </c>
      <c r="H74" s="1">
        <v>0.16239675470971449</v>
      </c>
      <c r="I74">
        <v>0.84</v>
      </c>
    </row>
    <row r="75" spans="1:9" x14ac:dyDescent="0.25">
      <c r="A75" s="7" t="s">
        <v>127</v>
      </c>
      <c r="B75" s="1">
        <v>1.0767820333895861</v>
      </c>
      <c r="C75" s="1">
        <v>1.0288781830471061</v>
      </c>
      <c r="D75" s="1">
        <v>1.1293384134658617</v>
      </c>
      <c r="E75" s="1">
        <v>0.20392430832448108</v>
      </c>
      <c r="F75" s="1">
        <v>0.20393941160759815</v>
      </c>
      <c r="G75" s="1">
        <v>8.2051117014851918E-2</v>
      </c>
      <c r="H75" s="1">
        <v>0.6017691722596723</v>
      </c>
      <c r="I75">
        <v>0.57999999999999996</v>
      </c>
    </row>
    <row r="76" spans="1:9" x14ac:dyDescent="0.25">
      <c r="A76" s="7" t="s">
        <v>175</v>
      </c>
      <c r="B76" s="1">
        <v>0.94931666718108831</v>
      </c>
      <c r="C76" s="1">
        <v>1.171605013453618</v>
      </c>
      <c r="D76" s="1">
        <v>1.0214274545894968</v>
      </c>
      <c r="E76" s="1">
        <v>6.3332336728477073E-2</v>
      </c>
      <c r="F76" s="1">
        <v>8.4781062561766429E-2</v>
      </c>
      <c r="G76" s="1">
        <v>-2.4302581246910442E-3</v>
      </c>
      <c r="H76" s="1">
        <v>0.81709645935107034</v>
      </c>
      <c r="I76">
        <v>-2.46</v>
      </c>
    </row>
    <row r="77" spans="1:9" x14ac:dyDescent="0.25">
      <c r="A77" s="7" t="s">
        <v>134</v>
      </c>
      <c r="B77" s="1">
        <v>0.99102653832261245</v>
      </c>
      <c r="C77" s="1">
        <v>1.213781483571146</v>
      </c>
      <c r="D77" s="1">
        <v>1.1818356367030123</v>
      </c>
      <c r="E77" s="1">
        <v>0.30364500167327779</v>
      </c>
      <c r="F77" s="1">
        <v>0.18994205230481706</v>
      </c>
      <c r="G77" s="1">
        <v>0.11536136985061946</v>
      </c>
      <c r="H77" s="1">
        <v>0.9353724754797792</v>
      </c>
      <c r="I77">
        <v>0.99</v>
      </c>
    </row>
    <row r="78" spans="1:9" x14ac:dyDescent="0.25">
      <c r="A78" s="7" t="s">
        <v>174</v>
      </c>
      <c r="B78" s="1">
        <v>0.95765864140939316</v>
      </c>
      <c r="C78" s="1">
        <v>1.2318374901981861</v>
      </c>
      <c r="D78" s="1">
        <v>1.0616105143512662</v>
      </c>
      <c r="E78" s="1">
        <v>8.6353053579021413E-3</v>
      </c>
      <c r="F78" s="1">
        <v>0.10535536743585421</v>
      </c>
      <c r="G78" s="1">
        <v>-3.3814840858968083E-2</v>
      </c>
      <c r="H78" s="1">
        <v>1.3591742085243634</v>
      </c>
      <c r="I78">
        <v>-1.48</v>
      </c>
    </row>
    <row r="79" spans="1:9" x14ac:dyDescent="0.25">
      <c r="A79" s="7" t="s">
        <v>109</v>
      </c>
      <c r="B79" s="1">
        <v>0.98602135378562961</v>
      </c>
      <c r="C79" s="1">
        <v>1.2833168343412553</v>
      </c>
      <c r="D79" s="1">
        <v>1.2813211153067481</v>
      </c>
      <c r="E79" s="1">
        <v>-9.6261246548023788E-2</v>
      </c>
      <c r="F79" s="1">
        <v>2.375394986579207E-2</v>
      </c>
      <c r="G79" s="1">
        <v>-8.838909622256165E-2</v>
      </c>
      <c r="H79" s="1">
        <v>1.6239880699058666</v>
      </c>
      <c r="I79">
        <v>-0.08</v>
      </c>
    </row>
    <row r="80" spans="1:9" x14ac:dyDescent="0.25">
      <c r="A80" s="7" t="s">
        <v>118</v>
      </c>
      <c r="B80" s="1">
        <v>0.93763790326146168</v>
      </c>
      <c r="C80" s="1">
        <v>1.1018222647641482</v>
      </c>
      <c r="D80" s="1">
        <v>0.94721841680364816</v>
      </c>
      <c r="E80" s="1">
        <v>-7.695174058846764E-2</v>
      </c>
      <c r="F80" s="1">
        <v>2.4882469574509288E-2</v>
      </c>
      <c r="G80" s="1">
        <v>-8.0656477650995761E-2</v>
      </c>
      <c r="H80" s="1">
        <v>1.9195558754225974</v>
      </c>
      <c r="I80">
        <v>0.23</v>
      </c>
    </row>
    <row r="81" spans="1:9" x14ac:dyDescent="0.25">
      <c r="A81" s="7" t="s">
        <v>173</v>
      </c>
      <c r="B81" s="1">
        <v>0.81851451128126884</v>
      </c>
      <c r="C81" s="1">
        <v>1.0759766687598296</v>
      </c>
      <c r="D81" s="1">
        <v>0.81856781417927316</v>
      </c>
      <c r="E81" s="1">
        <v>5.9521083548318539E-2</v>
      </c>
      <c r="F81" s="1">
        <v>0.11701859673731653</v>
      </c>
      <c r="G81" s="1">
        <v>-3.7420438130375197E-2</v>
      </c>
      <c r="H81" s="1">
        <v>1.9750118507008949</v>
      </c>
      <c r="I81">
        <v>-1.48</v>
      </c>
    </row>
    <row r="82" spans="1:9" x14ac:dyDescent="0.25">
      <c r="A82" s="7" t="s">
        <v>172</v>
      </c>
      <c r="B82" s="1">
        <v>1.1214950152532999</v>
      </c>
      <c r="C82" s="1">
        <v>1.3070044445030524</v>
      </c>
      <c r="D82" s="1">
        <v>0.80366119523539092</v>
      </c>
      <c r="E82" s="1">
        <v>0.20392430832448108</v>
      </c>
      <c r="F82" s="1">
        <v>0.12645141511797048</v>
      </c>
      <c r="G82" s="1">
        <v>9.3260619088543668E-3</v>
      </c>
      <c r="H82" s="1">
        <v>3.2125157278370846</v>
      </c>
      <c r="I82">
        <v>-2</v>
      </c>
    </row>
    <row r="83" spans="1:9" x14ac:dyDescent="0.25">
      <c r="A83" s="7" t="s">
        <v>171</v>
      </c>
      <c r="B83" s="1">
        <v>0.97601098471166381</v>
      </c>
      <c r="C83" s="1">
        <v>1.1162267404349504</v>
      </c>
      <c r="D83" s="1">
        <v>0.80106873976688953</v>
      </c>
      <c r="E83" s="1">
        <v>-1.3554732062352004E-2</v>
      </c>
      <c r="F83" s="1">
        <v>-2.4046102960895748E-2</v>
      </c>
      <c r="G83" s="1">
        <v>-7.950010181747609E-2</v>
      </c>
      <c r="H83" s="1">
        <v>3.2315647944273262</v>
      </c>
      <c r="I83">
        <v>-0.14000000000000001</v>
      </c>
    </row>
    <row r="84" spans="1:9" x14ac:dyDescent="0.25">
      <c r="A84" s="7" t="s">
        <v>139</v>
      </c>
      <c r="B84" s="1">
        <v>0.90943101301162443</v>
      </c>
      <c r="C84" s="1">
        <v>1.0480923616293909</v>
      </c>
      <c r="D84" s="1">
        <v>1.1352302250395363</v>
      </c>
      <c r="E84" s="1">
        <v>4.4271704938205848E-2</v>
      </c>
      <c r="F84" s="1">
        <v>-3.3085165356983533E-2</v>
      </c>
      <c r="G84" s="1">
        <v>-4.9757470337421027E-2</v>
      </c>
      <c r="H84" s="1">
        <v>3.272711989810535</v>
      </c>
      <c r="I84">
        <v>2.2200000000000002</v>
      </c>
    </row>
    <row r="85" spans="1:9" x14ac:dyDescent="0.25">
      <c r="A85" s="7" t="s">
        <v>170</v>
      </c>
      <c r="B85" s="1">
        <v>0.92228867068138076</v>
      </c>
      <c r="C85" s="1">
        <v>1.1529837797750284</v>
      </c>
      <c r="D85" s="1">
        <v>1.0713322223581461</v>
      </c>
      <c r="E85" s="1">
        <v>-2.8936823829946431E-2</v>
      </c>
      <c r="F85" s="1">
        <v>-3.985699225799149E-2</v>
      </c>
      <c r="G85" s="1">
        <v>-8.8269039351025397E-2</v>
      </c>
      <c r="H85" s="1">
        <v>3.3287474204936043</v>
      </c>
      <c r="I85">
        <v>-0.42</v>
      </c>
    </row>
    <row r="86" spans="1:9" x14ac:dyDescent="0.25">
      <c r="A86" s="7" t="s">
        <v>138</v>
      </c>
      <c r="B86" s="1">
        <v>0.66835897517178211</v>
      </c>
      <c r="C86" s="1">
        <v>1.0106593856692745</v>
      </c>
      <c r="D86" s="1">
        <v>0.86620418341298377</v>
      </c>
      <c r="E86" s="1">
        <v>-0.13629540810658208</v>
      </c>
      <c r="F86" s="1">
        <v>-0.15512493363655613</v>
      </c>
      <c r="G86" s="1">
        <v>-0.14433237732958301</v>
      </c>
      <c r="H86" s="1">
        <v>3.3694573561236734</v>
      </c>
      <c r="I86">
        <v>1.47</v>
      </c>
    </row>
    <row r="87" spans="1:9" x14ac:dyDescent="0.25">
      <c r="A87" s="7" t="s">
        <v>169</v>
      </c>
      <c r="B87" s="1">
        <v>0.81343397934666894</v>
      </c>
      <c r="C87" s="1">
        <v>1.2316729945231089</v>
      </c>
      <c r="D87" s="1">
        <v>1.3684554830104634</v>
      </c>
      <c r="E87" s="1">
        <v>-6.8773945203062778E-2</v>
      </c>
      <c r="F87" s="1">
        <v>-6.2028611384610084E-2</v>
      </c>
      <c r="G87" s="1">
        <v>-0.11509499728416447</v>
      </c>
      <c r="H87" s="1">
        <v>3.5647660196390909</v>
      </c>
      <c r="I87">
        <v>-0.21</v>
      </c>
    </row>
    <row r="88" spans="1:9" x14ac:dyDescent="0.25">
      <c r="A88" s="7" t="s">
        <v>168</v>
      </c>
      <c r="B88" s="1">
        <v>0.95065138305761709</v>
      </c>
      <c r="C88" s="1">
        <v>1.1763486188915637</v>
      </c>
      <c r="D88" s="1">
        <v>0.80042062589976426</v>
      </c>
      <c r="E88" s="1">
        <v>6.9245105868482024E-2</v>
      </c>
      <c r="F88" s="1">
        <v>-6.9777974587814165E-2</v>
      </c>
      <c r="G88" s="1">
        <v>-4.8365428855710858E-2</v>
      </c>
      <c r="H88" s="1">
        <v>4.0599262057884964</v>
      </c>
      <c r="I88">
        <v>-1.75</v>
      </c>
    </row>
    <row r="89" spans="1:9" x14ac:dyDescent="0.25">
      <c r="A89" s="7" t="s">
        <v>167</v>
      </c>
      <c r="B89" s="1">
        <v>0.92179836812444493</v>
      </c>
      <c r="C89" s="1">
        <v>0.99805323371653132</v>
      </c>
      <c r="D89" s="1">
        <v>0.6218150758949571</v>
      </c>
      <c r="E89" s="1">
        <v>-6.1584450505535546E-3</v>
      </c>
      <c r="F89" s="1">
        <v>5.2122607738390109E-3</v>
      </c>
      <c r="G89" s="1">
        <v>-0.24491491054115172</v>
      </c>
      <c r="H89" s="1">
        <v>4.7775909209952978</v>
      </c>
      <c r="I89">
        <v>-0.35</v>
      </c>
    </row>
    <row r="90" spans="1:9" x14ac:dyDescent="0.25">
      <c r="A90" s="7" t="s">
        <v>166</v>
      </c>
      <c r="B90" s="1">
        <v>1.0167198189457913</v>
      </c>
      <c r="C90" s="1">
        <v>1.1553709821207545</v>
      </c>
      <c r="D90" s="1">
        <v>0.87041692354929834</v>
      </c>
      <c r="E90" s="1">
        <v>5.8313659395814879E-3</v>
      </c>
      <c r="F90" s="1">
        <v>2.8186401917829389E-2</v>
      </c>
      <c r="G90" s="1">
        <v>-0.1023893158469442</v>
      </c>
      <c r="H90" s="1">
        <v>5.0124460287538675</v>
      </c>
      <c r="I90">
        <v>-1.86</v>
      </c>
    </row>
    <row r="91" spans="1:9" x14ac:dyDescent="0.25">
      <c r="A91" s="7" t="s">
        <v>165</v>
      </c>
      <c r="B91" s="1">
        <v>1.1805561927896979</v>
      </c>
      <c r="C91" s="1">
        <v>1.3716717595945371</v>
      </c>
      <c r="D91" s="1">
        <v>1.0052246079113638</v>
      </c>
      <c r="E91" s="1">
        <v>0.30833623479483957</v>
      </c>
      <c r="F91" s="1">
        <v>0.20406703958867023</v>
      </c>
      <c r="G91" s="1">
        <v>-5.493916410182214E-2</v>
      </c>
      <c r="H91" s="1">
        <v>5.2450351227749046</v>
      </c>
      <c r="I91">
        <v>-3.5</v>
      </c>
    </row>
    <row r="92" spans="1:9" x14ac:dyDescent="0.25">
      <c r="A92" s="7" t="s">
        <v>164</v>
      </c>
      <c r="B92" s="1">
        <v>0.62755199637850623</v>
      </c>
      <c r="C92" s="1">
        <v>1.1015213619069466</v>
      </c>
      <c r="D92" s="1">
        <v>1.2491779442886055</v>
      </c>
      <c r="E92" s="1">
        <v>-4.1995671069041174E-2</v>
      </c>
      <c r="F92" s="1">
        <v>-6.3442085051123642E-2</v>
      </c>
      <c r="G92" s="1">
        <v>-0.14990375625225566</v>
      </c>
      <c r="H92" s="1">
        <v>5.7868315727531972</v>
      </c>
      <c r="I92">
        <v>-0.59</v>
      </c>
    </row>
    <row r="93" spans="1:9" x14ac:dyDescent="0.25">
      <c r="A93" s="7" t="s">
        <v>137</v>
      </c>
      <c r="B93" s="1">
        <v>1.0634131978210948</v>
      </c>
      <c r="C93" s="1">
        <v>1.1042732209073129</v>
      </c>
      <c r="D93" s="1">
        <v>1.4193102475817982</v>
      </c>
      <c r="E93" s="1">
        <v>7.4379555467708927E-2</v>
      </c>
      <c r="F93" s="1">
        <v>1.0151045130568978E-2</v>
      </c>
      <c r="G93" s="1">
        <v>-9.2255903882816195E-2</v>
      </c>
      <c r="H93" s="1">
        <v>5.8077894907492613</v>
      </c>
      <c r="I93">
        <v>1.3</v>
      </c>
    </row>
    <row r="94" spans="1:9" x14ac:dyDescent="0.25">
      <c r="A94" s="7" t="s">
        <v>125</v>
      </c>
      <c r="B94" s="1">
        <v>0.99250563104229117</v>
      </c>
      <c r="C94" s="1">
        <v>1.1428718861045044</v>
      </c>
      <c r="D94" s="1">
        <v>1.3566664239507449</v>
      </c>
      <c r="E94" s="1">
        <v>2.9965904596983453E-3</v>
      </c>
      <c r="F94" s="1">
        <v>4.7125643665361039E-2</v>
      </c>
      <c r="G94" s="1">
        <v>-0.16772574716416119</v>
      </c>
      <c r="H94" s="1">
        <v>6.604378873061421</v>
      </c>
      <c r="I94">
        <v>0.38</v>
      </c>
    </row>
    <row r="95" spans="1:9" x14ac:dyDescent="0.25">
      <c r="A95" s="7" t="s">
        <v>163</v>
      </c>
      <c r="B95" s="1">
        <v>0.94798195130455953</v>
      </c>
      <c r="C95" s="1">
        <v>1.1900496053174141</v>
      </c>
      <c r="D95" s="1">
        <v>0.66464077073701078</v>
      </c>
      <c r="E95" s="1">
        <v>0.18078280115882783</v>
      </c>
      <c r="F95" s="1">
        <v>5.5208616529489482E-2</v>
      </c>
      <c r="G95" s="1">
        <v>-8.023070440608232E-2</v>
      </c>
      <c r="H95" s="1">
        <v>6.6582325665606064</v>
      </c>
      <c r="I95">
        <v>-1.04</v>
      </c>
    </row>
    <row r="96" spans="1:9" x14ac:dyDescent="0.25">
      <c r="A96" s="7" t="s">
        <v>140</v>
      </c>
      <c r="B96" s="1">
        <v>0.94343118510780866</v>
      </c>
      <c r="C96" s="1">
        <v>1.0454819318893471</v>
      </c>
      <c r="D96" s="1">
        <v>1.2926356521950189</v>
      </c>
      <c r="E96" s="1">
        <v>3.5204789955972392E-2</v>
      </c>
      <c r="F96" s="1">
        <v>-2.6443779296732885E-2</v>
      </c>
      <c r="G96" s="1">
        <v>-0.16831927205085276</v>
      </c>
      <c r="H96" s="1">
        <v>7.5751928901645798</v>
      </c>
      <c r="I96">
        <v>2.23</v>
      </c>
    </row>
    <row r="97" spans="1:9" x14ac:dyDescent="0.25">
      <c r="A97" s="7" t="s">
        <v>112</v>
      </c>
      <c r="B97" s="1">
        <v>1.0413797731158168</v>
      </c>
      <c r="C97" s="1">
        <v>1.0330014833877974</v>
      </c>
      <c r="D97" s="1">
        <v>1.3208369307300318</v>
      </c>
      <c r="E97" s="1">
        <v>5.2472008691085266E-2</v>
      </c>
      <c r="F97" s="1">
        <v>-7.21306415447346E-2</v>
      </c>
      <c r="G97" s="1">
        <v>-0.14999113713793352</v>
      </c>
      <c r="H97" s="1">
        <v>8.2400361191450173</v>
      </c>
      <c r="I97">
        <v>0</v>
      </c>
    </row>
    <row r="98" spans="1:9" x14ac:dyDescent="0.25">
      <c r="A98" s="7" t="s">
        <v>128</v>
      </c>
      <c r="B98" s="1">
        <v>1.1038745777344232</v>
      </c>
      <c r="C98" s="1">
        <v>1.0616755266475959</v>
      </c>
      <c r="D98" s="1">
        <v>0.84719414615428179</v>
      </c>
      <c r="E98" s="1">
        <v>0.25393472261025191</v>
      </c>
      <c r="F98" s="1">
        <v>0.22498639451982824</v>
      </c>
      <c r="G98" s="1">
        <v>-2.749364560470605E-2</v>
      </c>
      <c r="H98" s="1">
        <v>8.3835571178968795</v>
      </c>
      <c r="I98">
        <v>0.69</v>
      </c>
    </row>
    <row r="99" spans="1:9" x14ac:dyDescent="0.25">
      <c r="A99" s="7" t="s">
        <v>162</v>
      </c>
      <c r="B99" s="1">
        <v>1.0807861810191723</v>
      </c>
      <c r="C99" s="1">
        <v>1.2988428358529474</v>
      </c>
      <c r="D99" s="1">
        <v>0.81467913097652123</v>
      </c>
      <c r="E99" s="1">
        <v>0.23057150677615296</v>
      </c>
      <c r="F99" s="1">
        <v>4.9880753933731939E-2</v>
      </c>
      <c r="G99" s="1">
        <v>-0.11302432707686318</v>
      </c>
      <c r="H99" s="1">
        <v>8.9779312969360987</v>
      </c>
      <c r="I99">
        <v>-1.59</v>
      </c>
    </row>
    <row r="100" spans="1:9" x14ac:dyDescent="0.25">
      <c r="A100" s="7" t="s">
        <v>136</v>
      </c>
      <c r="B100" s="1">
        <v>0.62614986935180672</v>
      </c>
      <c r="C100" s="1">
        <v>1.0634600602503685</v>
      </c>
      <c r="D100" s="1">
        <v>1.4096016107090887</v>
      </c>
      <c r="E100" s="1">
        <v>-0.15300322679736608</v>
      </c>
      <c r="F100" s="1">
        <v>-0.13948682392337403</v>
      </c>
      <c r="G100" s="1">
        <v>-0.26270110431954141</v>
      </c>
      <c r="H100" s="1">
        <v>9.3712893449652874</v>
      </c>
      <c r="I100">
        <v>1.24</v>
      </c>
    </row>
    <row r="101" spans="1:9" x14ac:dyDescent="0.25">
      <c r="A101" s="7" t="s">
        <v>129</v>
      </c>
      <c r="B101" s="1">
        <v>1.0367727843138042</v>
      </c>
      <c r="C101" s="1">
        <v>1.1066781204303315</v>
      </c>
      <c r="D101" s="1">
        <v>1.3178318764599073</v>
      </c>
      <c r="E101" s="1">
        <v>-1.6210316852080121E-2</v>
      </c>
      <c r="F101" s="1">
        <v>-2.3429280877904652E-2</v>
      </c>
      <c r="G101" s="1">
        <v>-0.2307244245989577</v>
      </c>
      <c r="H101" s="1">
        <v>9.4948659336074499</v>
      </c>
      <c r="I101">
        <v>0.75</v>
      </c>
    </row>
    <row r="102" spans="1:9" x14ac:dyDescent="0.25">
      <c r="A102" s="7" t="s">
        <v>161</v>
      </c>
      <c r="B102" s="1">
        <v>1.2379489754804351</v>
      </c>
      <c r="C102" s="1">
        <v>1.3325336548258999</v>
      </c>
      <c r="D102" s="1">
        <v>0.97055051602015951</v>
      </c>
      <c r="E102" s="1">
        <v>-9.5473864883904233E-3</v>
      </c>
      <c r="F102" s="1">
        <v>-2.7328597463722036E-2</v>
      </c>
      <c r="G102" s="1">
        <v>-0.21625328341941641</v>
      </c>
      <c r="H102" s="1">
        <v>9.6896528833069091</v>
      </c>
      <c r="I102">
        <v>-1.66</v>
      </c>
    </row>
    <row r="103" spans="1:9" x14ac:dyDescent="0.25">
      <c r="I103"/>
    </row>
    <row r="104" spans="1:9" x14ac:dyDescent="0.25">
      <c r="A104" s="7" t="s">
        <v>160</v>
      </c>
      <c r="I104"/>
    </row>
    <row r="105" spans="1:9" x14ac:dyDescent="0.25">
      <c r="A105" s="7" t="s">
        <v>159</v>
      </c>
      <c r="B105" s="1">
        <v>0.21512634666789521</v>
      </c>
      <c r="C105" s="1">
        <v>0.17052992388423333</v>
      </c>
      <c r="D105" s="1">
        <v>0.17267504152175947</v>
      </c>
      <c r="E105" s="1">
        <v>-0.98036000933888623</v>
      </c>
      <c r="F105" s="1">
        <v>-0.98750701195348711</v>
      </c>
      <c r="G105" s="1">
        <v>-1.1840112585678746</v>
      </c>
      <c r="H105" s="1">
        <v>85.135557740005581</v>
      </c>
      <c r="I105">
        <v>8.44</v>
      </c>
    </row>
    <row r="106" spans="1:9" x14ac:dyDescent="0.25">
      <c r="A106" s="7" t="s">
        <v>158</v>
      </c>
      <c r="B106" s="1">
        <v>0.19769991076462995</v>
      </c>
      <c r="C106" s="1">
        <v>0.1911794661714718</v>
      </c>
      <c r="D106" s="1">
        <v>0.19856473984898446</v>
      </c>
      <c r="E106" s="1">
        <v>-1.0682110695824198</v>
      </c>
      <c r="F106" s="1">
        <v>-0.88744870158972722</v>
      </c>
      <c r="G106" s="1">
        <v>-1.1230637208569982</v>
      </c>
      <c r="H106" s="1">
        <v>69.615594919803641</v>
      </c>
      <c r="I106">
        <v>0</v>
      </c>
    </row>
    <row r="107" spans="1:9" x14ac:dyDescent="0.25">
      <c r="A107" s="7" t="s">
        <v>89</v>
      </c>
      <c r="B107" s="1">
        <v>0.35169763346533112</v>
      </c>
      <c r="C107" s="1">
        <v>0.4974593055840103</v>
      </c>
      <c r="D107" s="1">
        <v>0.37007301812855498</v>
      </c>
      <c r="E107" s="1">
        <v>-0.37502193831519576</v>
      </c>
      <c r="F107" s="1">
        <v>-0.72329676365861439</v>
      </c>
      <c r="G107" s="1">
        <v>-0.80406595343928167</v>
      </c>
      <c r="H107" s="1">
        <v>62.371892031334582</v>
      </c>
      <c r="I107">
        <v>-2.58</v>
      </c>
    </row>
    <row r="108" spans="1:9" x14ac:dyDescent="0.25">
      <c r="A108" s="7" t="s">
        <v>157</v>
      </c>
      <c r="B108" s="1">
        <v>0.36615967492176782</v>
      </c>
      <c r="C108" s="1">
        <v>0.30143220719505653</v>
      </c>
      <c r="D108" s="1">
        <v>0.21972172821772629</v>
      </c>
      <c r="E108" s="1">
        <v>-0.59972106185175544</v>
      </c>
      <c r="F108" s="1">
        <v>-0.65189702778051917</v>
      </c>
      <c r="G108" s="1">
        <v>-0.98353559095265453</v>
      </c>
      <c r="H108" s="1">
        <v>61.221597566068823</v>
      </c>
      <c r="I108">
        <v>0.47</v>
      </c>
    </row>
    <row r="109" spans="1:9" x14ac:dyDescent="0.25">
      <c r="A109" s="7" t="s">
        <v>156</v>
      </c>
      <c r="B109" s="1">
        <v>0.8310607191108913</v>
      </c>
      <c r="C109" s="1">
        <v>0.72500011252734486</v>
      </c>
      <c r="D109" s="1">
        <v>0.36707893699672567</v>
      </c>
      <c r="E109" s="1">
        <v>-0.23172409395747223</v>
      </c>
      <c r="F109" s="1">
        <v>-0.29957725064009127</v>
      </c>
      <c r="G109" s="1">
        <v>-1.0244243225665255</v>
      </c>
      <c r="H109" s="1">
        <v>52.034616187959742</v>
      </c>
      <c r="I109">
        <v>-0.42</v>
      </c>
    </row>
    <row r="110" spans="1:9" x14ac:dyDescent="0.25">
      <c r="A110" s="7" t="s">
        <v>93</v>
      </c>
      <c r="B110" s="1">
        <v>0.56049650533738726</v>
      </c>
      <c r="C110" s="1">
        <v>0.41815513452386455</v>
      </c>
      <c r="D110" s="1">
        <v>0.28341109192297059</v>
      </c>
      <c r="E110" s="1">
        <v>-0.81777259667390467</v>
      </c>
      <c r="F110" s="1">
        <v>-0.74641288174697384</v>
      </c>
      <c r="G110" s="1">
        <v>-1.0108672721800693</v>
      </c>
      <c r="H110" s="1">
        <v>51.741097779582077</v>
      </c>
      <c r="I110">
        <v>-3.3</v>
      </c>
    </row>
    <row r="111" spans="1:9" x14ac:dyDescent="0.25">
      <c r="A111" s="7" t="s">
        <v>97</v>
      </c>
      <c r="B111" s="1">
        <v>0.73342637415255962</v>
      </c>
      <c r="C111" s="1">
        <v>0.61450308229037143</v>
      </c>
      <c r="D111" s="1">
        <v>0.26929131179056848</v>
      </c>
      <c r="E111" s="1">
        <v>-0.71640525545846923</v>
      </c>
      <c r="F111" s="1">
        <v>-0.87675281999839727</v>
      </c>
      <c r="G111" s="1">
        <v>-0.78757863586846022</v>
      </c>
      <c r="H111" s="1">
        <v>48.869929974532283</v>
      </c>
      <c r="I111">
        <v>-3.58</v>
      </c>
    </row>
    <row r="112" spans="1:9" x14ac:dyDescent="0.25">
      <c r="A112" s="7" t="s">
        <v>155</v>
      </c>
      <c r="B112" s="1">
        <v>0.72009238014067345</v>
      </c>
      <c r="C112" s="1">
        <v>0.56777081242364158</v>
      </c>
      <c r="D112" s="1">
        <v>0.17568009579188382</v>
      </c>
      <c r="E112" s="1">
        <v>-0.5188055583900294</v>
      </c>
      <c r="F112" s="1">
        <v>-0.41100438827109964</v>
      </c>
      <c r="G112" s="1">
        <v>-1.2127209237774754</v>
      </c>
      <c r="H112" s="1">
        <v>44.005765454459194</v>
      </c>
      <c r="I112">
        <v>0.27</v>
      </c>
    </row>
    <row r="113" spans="1:9" x14ac:dyDescent="0.25">
      <c r="A113" s="7" t="s">
        <v>154</v>
      </c>
      <c r="B113" s="1">
        <v>0.20854935570762045</v>
      </c>
      <c r="C113" s="1">
        <v>0.37670086040728651</v>
      </c>
      <c r="D113" s="1">
        <v>0.38433152320531189</v>
      </c>
      <c r="E113" s="1">
        <v>-0.2132340782669962</v>
      </c>
      <c r="F113" s="1">
        <v>-0.62747337424005056</v>
      </c>
      <c r="G113" s="1">
        <v>-0.63547435025544008</v>
      </c>
      <c r="H113" s="1">
        <v>41.101890647443525</v>
      </c>
      <c r="I113">
        <v>4.21</v>
      </c>
    </row>
    <row r="114" spans="1:9" x14ac:dyDescent="0.25">
      <c r="A114" s="7" t="s">
        <v>153</v>
      </c>
      <c r="B114" s="1">
        <v>0.19687059178799374</v>
      </c>
      <c r="C114" s="1">
        <v>0.4725735632287702</v>
      </c>
      <c r="D114" s="1">
        <v>0.52205571996944133</v>
      </c>
      <c r="E114" s="1">
        <v>0.31483593590699205</v>
      </c>
      <c r="F114" s="1">
        <v>-0.5927972108310916</v>
      </c>
      <c r="G114" s="1">
        <v>-0.25761690623861438</v>
      </c>
      <c r="H114" s="1">
        <v>39.354104489570382</v>
      </c>
      <c r="I114">
        <v>1.28</v>
      </c>
    </row>
    <row r="115" spans="1:9" x14ac:dyDescent="0.25">
      <c r="A115" s="7" t="s">
        <v>88</v>
      </c>
      <c r="B115" s="1">
        <v>0.72274864714032949</v>
      </c>
      <c r="C115" s="1">
        <v>0.63073093848351058</v>
      </c>
      <c r="D115" s="1">
        <v>0.62769828031086783</v>
      </c>
      <c r="E115" s="1">
        <v>-0.49783753276456488</v>
      </c>
      <c r="F115" s="1">
        <v>-0.64546168167747386</v>
      </c>
      <c r="G115" s="1">
        <v>-0.68175129284130931</v>
      </c>
      <c r="H115" s="1">
        <v>36.113686624276951</v>
      </c>
      <c r="I115">
        <v>-2.54</v>
      </c>
    </row>
    <row r="116" spans="1:9" x14ac:dyDescent="0.25">
      <c r="A116" s="7" t="s">
        <v>152</v>
      </c>
      <c r="B116" s="1">
        <v>0.43846515163503036</v>
      </c>
      <c r="C116" s="1">
        <v>0.54133418258561261</v>
      </c>
      <c r="D116" s="1">
        <v>0.74432882690771829</v>
      </c>
      <c r="E116" s="1">
        <v>-0.81182590078781935</v>
      </c>
      <c r="F116" s="1">
        <v>-0.68833008566511178</v>
      </c>
      <c r="G116" s="1">
        <v>-0.92545540734455711</v>
      </c>
      <c r="H116" s="1">
        <v>35.912244340088037</v>
      </c>
      <c r="I116">
        <v>0</v>
      </c>
    </row>
    <row r="117" spans="1:9" x14ac:dyDescent="0.25">
      <c r="A117" s="7" t="s">
        <v>151</v>
      </c>
      <c r="B117" s="1">
        <v>0.37078644201672051</v>
      </c>
      <c r="C117" s="1">
        <v>0.37694051403369461</v>
      </c>
      <c r="D117" s="1">
        <v>0.21580678542141579</v>
      </c>
      <c r="E117" s="1">
        <v>-0.6619066109876286</v>
      </c>
      <c r="F117" s="1">
        <v>-0.67407539271196804</v>
      </c>
      <c r="G117" s="1">
        <v>-0.77223779296205053</v>
      </c>
      <c r="H117" s="1">
        <v>35.207457581756415</v>
      </c>
      <c r="I117">
        <v>-0.15</v>
      </c>
    </row>
    <row r="118" spans="1:9" x14ac:dyDescent="0.25">
      <c r="A118" s="7" t="s">
        <v>106</v>
      </c>
      <c r="B118" s="1">
        <v>0.69905744033194372</v>
      </c>
      <c r="C118" s="1">
        <v>0.61166586820238433</v>
      </c>
      <c r="D118" s="1">
        <v>0.36586027799224041</v>
      </c>
      <c r="E118" s="1">
        <v>-0.62877596844853434</v>
      </c>
      <c r="F118" s="1">
        <v>-0.79137057079857376</v>
      </c>
      <c r="G118" s="1">
        <v>-0.72992504378920675</v>
      </c>
      <c r="H118" s="1">
        <v>33.748631091110809</v>
      </c>
      <c r="I118">
        <v>-7.77</v>
      </c>
    </row>
    <row r="119" spans="1:9" x14ac:dyDescent="0.25">
      <c r="A119" s="7" t="s">
        <v>102</v>
      </c>
      <c r="B119" s="1">
        <v>0.85629900559148231</v>
      </c>
      <c r="C119" s="1">
        <v>0.78091865286865991</v>
      </c>
      <c r="D119" s="1">
        <v>1.0693370041227033</v>
      </c>
      <c r="E119" s="1">
        <v>-0.41513341524670561</v>
      </c>
      <c r="F119" s="1">
        <v>-0.41776935290259032</v>
      </c>
      <c r="G119" s="1">
        <v>-0.65610243039014449</v>
      </c>
      <c r="H119" s="1">
        <v>33.700055721491822</v>
      </c>
      <c r="I119">
        <v>-6.02</v>
      </c>
    </row>
    <row r="120" spans="1:9" x14ac:dyDescent="0.25">
      <c r="A120" s="7" t="s">
        <v>150</v>
      </c>
      <c r="B120" s="1">
        <v>0.46915263059986301</v>
      </c>
      <c r="C120" s="1">
        <v>0.3649769067682897</v>
      </c>
      <c r="D120" s="1">
        <v>0.43812497417671309</v>
      </c>
      <c r="E120" s="1">
        <v>-0.67161566291066499</v>
      </c>
      <c r="F120" s="1">
        <v>-0.81591597777960501</v>
      </c>
      <c r="G120" s="1">
        <v>-0.72466326604558939</v>
      </c>
      <c r="H120" s="1">
        <v>33.375108462605581</v>
      </c>
      <c r="I120">
        <v>0</v>
      </c>
    </row>
    <row r="121" spans="1:9" x14ac:dyDescent="0.25">
      <c r="A121" s="7" t="s">
        <v>80</v>
      </c>
      <c r="B121" s="1">
        <v>0.69385257435529701</v>
      </c>
      <c r="C121" s="1">
        <v>0.61703477266916984</v>
      </c>
      <c r="D121" s="1">
        <v>0.20018284599443603</v>
      </c>
      <c r="E121" s="1">
        <v>-0.58587495768359121</v>
      </c>
      <c r="F121" s="1">
        <v>-0.47888448689156632</v>
      </c>
      <c r="G121" s="1">
        <v>-1.1895572026482077</v>
      </c>
      <c r="H121" s="1">
        <v>32.706551631893298</v>
      </c>
      <c r="I121">
        <v>-0.87</v>
      </c>
    </row>
    <row r="122" spans="1:9" x14ac:dyDescent="0.25">
      <c r="A122" s="7" t="s">
        <v>105</v>
      </c>
      <c r="B122" s="1">
        <v>0.63031957269071215</v>
      </c>
      <c r="C122" s="1">
        <v>0.58770973446979913</v>
      </c>
      <c r="D122" s="1">
        <v>0.26410640085356596</v>
      </c>
      <c r="E122" s="1">
        <v>-0.28399480131488247</v>
      </c>
      <c r="F122" s="1">
        <v>-0.55514151616098439</v>
      </c>
      <c r="G122" s="1">
        <v>-0.53376753492650519</v>
      </c>
      <c r="H122" s="1">
        <v>32.394330251483566</v>
      </c>
      <c r="I122">
        <v>-7.16</v>
      </c>
    </row>
    <row r="123" spans="1:9" x14ac:dyDescent="0.25">
      <c r="A123" s="7" t="s">
        <v>84</v>
      </c>
      <c r="B123" s="1">
        <v>0.66917852948620693</v>
      </c>
      <c r="C123" s="1">
        <v>0.65692169394267796</v>
      </c>
      <c r="D123" s="1">
        <v>0.65884980154581985</v>
      </c>
      <c r="E123" s="1">
        <v>-0.39399842230238158</v>
      </c>
      <c r="F123" s="1">
        <v>-0.45869807733628759</v>
      </c>
      <c r="G123" s="1">
        <v>-0.63477834966860869</v>
      </c>
      <c r="H123" s="1">
        <v>31.788732327879824</v>
      </c>
      <c r="I123">
        <v>-1.63</v>
      </c>
    </row>
    <row r="124" spans="1:9" x14ac:dyDescent="0.25">
      <c r="A124" s="7" t="s">
        <v>149</v>
      </c>
      <c r="B124" s="1">
        <v>0.32333492108909473</v>
      </c>
      <c r="C124" s="1">
        <v>0.32948123269217316</v>
      </c>
      <c r="D124" s="1">
        <v>0.43034760777120928</v>
      </c>
      <c r="E124" s="1">
        <v>-0.39392425767538464</v>
      </c>
      <c r="F124" s="1">
        <v>-0.67364012725108968</v>
      </c>
      <c r="G124" s="1">
        <v>-0.56588072013272672</v>
      </c>
      <c r="H124" s="1">
        <v>29.520566819424506</v>
      </c>
      <c r="I124">
        <v>2.23</v>
      </c>
    </row>
    <row r="125" spans="1:9" x14ac:dyDescent="0.25">
      <c r="A125" s="7" t="s">
        <v>148</v>
      </c>
      <c r="B125" s="1">
        <v>0.33267793222479619</v>
      </c>
      <c r="C125" s="1">
        <v>0.46051017702418862</v>
      </c>
      <c r="D125" s="1">
        <v>0.58200625267853312</v>
      </c>
      <c r="E125" s="1">
        <v>-9.0286434860366985E-2</v>
      </c>
      <c r="F125" s="1">
        <v>-0.28046469945327718</v>
      </c>
      <c r="G125" s="1">
        <v>-0.33601946715049041</v>
      </c>
      <c r="H125" s="1">
        <v>28.139696105324937</v>
      </c>
      <c r="I125">
        <v>0.81</v>
      </c>
    </row>
    <row r="126" spans="1:9" x14ac:dyDescent="0.25">
      <c r="A126" s="7" t="s">
        <v>83</v>
      </c>
      <c r="B126" s="1">
        <v>0.46303257891137689</v>
      </c>
      <c r="C126" s="1">
        <v>0.32298133312344296</v>
      </c>
      <c r="D126" s="1">
        <v>0.58761753750263634</v>
      </c>
      <c r="E126" s="1">
        <v>9.3229610317762335E-2</v>
      </c>
      <c r="F126" s="1">
        <v>0.1260041107981216</v>
      </c>
      <c r="G126" s="1">
        <v>-0.29979028063194968</v>
      </c>
      <c r="H126" s="1">
        <v>27.864454274874902</v>
      </c>
      <c r="I126">
        <v>-1.25</v>
      </c>
    </row>
    <row r="127" spans="1:9" x14ac:dyDescent="0.25">
      <c r="A127" s="7" t="s">
        <v>104</v>
      </c>
      <c r="B127" s="1">
        <v>0.60331522920270053</v>
      </c>
      <c r="C127" s="1">
        <v>0.68296637799719906</v>
      </c>
      <c r="D127" s="1">
        <v>0.5189497566483936</v>
      </c>
      <c r="E127" s="1">
        <v>-0.38315058283117892</v>
      </c>
      <c r="F127" s="1">
        <v>-0.5009061242129953</v>
      </c>
      <c r="G127" s="1">
        <v>-0.57733199978836947</v>
      </c>
      <c r="H127" s="1">
        <v>27.743612652077783</v>
      </c>
      <c r="I127">
        <v>-6.68</v>
      </c>
    </row>
    <row r="128" spans="1:9" x14ac:dyDescent="0.25">
      <c r="A128" s="7" t="s">
        <v>147</v>
      </c>
      <c r="B128" s="1">
        <v>0.16776792843630423</v>
      </c>
      <c r="C128" s="1">
        <v>0.16534793421697408</v>
      </c>
      <c r="D128" s="1">
        <v>9.5645151930570355E-2</v>
      </c>
      <c r="E128" s="1">
        <v>-0.68558324249620672</v>
      </c>
      <c r="F128" s="1">
        <v>-0.45808939795917375</v>
      </c>
      <c r="G128" s="1">
        <v>-0.7680827611671176</v>
      </c>
      <c r="H128" s="1">
        <v>26.641004312681833</v>
      </c>
      <c r="I128">
        <v>0</v>
      </c>
    </row>
    <row r="129" spans="1:9" x14ac:dyDescent="0.25">
      <c r="A129" s="7" t="s">
        <v>99</v>
      </c>
      <c r="B129" s="1">
        <v>0.63065325165984421</v>
      </c>
      <c r="C129" s="1">
        <v>0.78333529512256883</v>
      </c>
      <c r="D129" s="1">
        <v>0.50974155649406039</v>
      </c>
      <c r="E129" s="1">
        <v>-0.35968533733334107</v>
      </c>
      <c r="F129" s="1">
        <v>-0.52859189280395213</v>
      </c>
      <c r="G129" s="1">
        <v>-0.52849784720228765</v>
      </c>
      <c r="H129" s="1">
        <v>26.505250532772134</v>
      </c>
      <c r="I129">
        <v>-3.95</v>
      </c>
    </row>
    <row r="130" spans="1:9" x14ac:dyDescent="0.25">
      <c r="A130" s="7" t="s">
        <v>91</v>
      </c>
      <c r="B130" s="1">
        <v>0.58068089291455138</v>
      </c>
      <c r="C130" s="1">
        <v>0.46659406022175431</v>
      </c>
      <c r="D130" s="1">
        <v>0.55292998570287644</v>
      </c>
      <c r="E130" s="1">
        <v>-0.38557292777475694</v>
      </c>
      <c r="F130" s="1">
        <v>-0.40794638640262881</v>
      </c>
      <c r="G130" s="1">
        <v>-0.69048644683094462</v>
      </c>
      <c r="H130" s="1">
        <v>25.354901665293372</v>
      </c>
      <c r="I130">
        <v>-2.67</v>
      </c>
    </row>
    <row r="131" spans="1:9" x14ac:dyDescent="0.25">
      <c r="A131" s="7" t="s">
        <v>95</v>
      </c>
      <c r="B131" s="1">
        <v>0.5881270395686975</v>
      </c>
      <c r="C131" s="1">
        <v>0.67659205367842901</v>
      </c>
      <c r="D131" s="1">
        <v>0.78037235821821527</v>
      </c>
      <c r="E131" s="1">
        <v>-0.4919401500781474</v>
      </c>
      <c r="F131" s="1">
        <v>-0.48222940725453622</v>
      </c>
      <c r="G131" s="1">
        <v>-0.60236424468524463</v>
      </c>
      <c r="H131" s="1">
        <v>25.019002090063932</v>
      </c>
      <c r="I131">
        <v>-3.5</v>
      </c>
    </row>
    <row r="132" spans="1:9" x14ac:dyDescent="0.25">
      <c r="A132" s="7" t="s">
        <v>146</v>
      </c>
      <c r="B132" s="1">
        <v>0.9221989758463589</v>
      </c>
      <c r="C132" s="1">
        <v>0.55704984171359095</v>
      </c>
      <c r="D132" s="1">
        <v>0.3222342809656395</v>
      </c>
      <c r="E132" s="1">
        <v>-0.29733531370664751</v>
      </c>
      <c r="F132" s="1">
        <v>-0.43746023616525731</v>
      </c>
      <c r="G132" s="1">
        <v>-0.47475628677653675</v>
      </c>
      <c r="H132" s="1">
        <v>22.626773724352365</v>
      </c>
      <c r="I132">
        <v>1.0900000000000001</v>
      </c>
    </row>
    <row r="133" spans="1:9" x14ac:dyDescent="0.25">
      <c r="A133" s="7" t="s">
        <v>145</v>
      </c>
      <c r="B133" s="1">
        <v>0.61864080877108529</v>
      </c>
      <c r="C133" s="1">
        <v>0.6429310860969405</v>
      </c>
      <c r="D133" s="1">
        <v>0.32146447809415635</v>
      </c>
      <c r="E133" s="1">
        <v>-3.0815607727200572E-2</v>
      </c>
      <c r="F133" s="1">
        <v>-0.29189409269134375</v>
      </c>
      <c r="G133" s="1">
        <v>-0.37665572742266656</v>
      </c>
      <c r="H133" s="1">
        <v>21.838292130494356</v>
      </c>
      <c r="I133">
        <v>0.8</v>
      </c>
    </row>
    <row r="134" spans="1:9" x14ac:dyDescent="0.25">
      <c r="A134" s="7" t="s">
        <v>144</v>
      </c>
      <c r="B134" s="1">
        <v>0.20010355709611483</v>
      </c>
      <c r="C134" s="1">
        <v>0.26730002064304398</v>
      </c>
      <c r="D134" s="1">
        <v>0.41400401521482094</v>
      </c>
      <c r="E134" s="1">
        <v>-0.72393265051899647</v>
      </c>
      <c r="F134" s="1">
        <v>-0.44827642959101344</v>
      </c>
      <c r="G134" s="1">
        <v>-0.71726108359837182</v>
      </c>
      <c r="H134" s="1">
        <v>19.479823496757209</v>
      </c>
      <c r="I134">
        <v>5.4</v>
      </c>
    </row>
    <row r="135" spans="1:9" x14ac:dyDescent="0.25">
      <c r="A135" s="7" t="s">
        <v>143</v>
      </c>
      <c r="B135" s="1">
        <v>0.43611841265577594</v>
      </c>
      <c r="C135" s="1">
        <v>0.56279944444589147</v>
      </c>
      <c r="D135" s="1">
        <v>0.38724803560737581</v>
      </c>
      <c r="E135" s="1">
        <v>4.6720816281567844E-2</v>
      </c>
      <c r="F135" s="1">
        <v>-0.16153707498400946</v>
      </c>
      <c r="G135" s="1">
        <v>-9.9303853979615567E-2</v>
      </c>
      <c r="H135" s="1">
        <v>18.039572778192024</v>
      </c>
      <c r="I135">
        <v>-0.33</v>
      </c>
    </row>
    <row r="136" spans="1:9" x14ac:dyDescent="0.25">
      <c r="A136" s="7" t="s">
        <v>142</v>
      </c>
      <c r="B136" s="1">
        <v>0.7212942033064158</v>
      </c>
      <c r="C136" s="1">
        <v>0.70393161309198082</v>
      </c>
      <c r="D136" s="1">
        <v>0.59846811579629899</v>
      </c>
      <c r="E136" s="1">
        <v>2.0478728603360766E-2</v>
      </c>
      <c r="F136" s="1">
        <v>-2.1973893932712967E-3</v>
      </c>
      <c r="G136" s="1">
        <v>-0.46057301119024679</v>
      </c>
      <c r="H136" s="1">
        <v>17.631887736420534</v>
      </c>
      <c r="I136">
        <v>0.98</v>
      </c>
    </row>
    <row r="137" spans="1:9" x14ac:dyDescent="0.25">
      <c r="I137"/>
    </row>
    <row r="138" spans="1:9" x14ac:dyDescent="0.25">
      <c r="A138" s="7" t="s">
        <v>141</v>
      </c>
      <c r="I138"/>
    </row>
    <row r="139" spans="1:9" x14ac:dyDescent="0.25">
      <c r="A139" s="7" t="s">
        <v>140</v>
      </c>
      <c r="B139" s="1">
        <v>0.94343118510780866</v>
      </c>
      <c r="C139" s="1">
        <v>1.0454819318893471</v>
      </c>
      <c r="D139" s="1">
        <v>1.2926356521950189</v>
      </c>
      <c r="E139" s="1">
        <v>3.5204789955972392E-2</v>
      </c>
      <c r="F139" s="1">
        <v>-2.6443779296732885E-2</v>
      </c>
      <c r="G139" s="1">
        <v>-0.16831927205085276</v>
      </c>
      <c r="H139" s="1">
        <v>7.5751928901645798</v>
      </c>
      <c r="I139">
        <v>2.23</v>
      </c>
    </row>
    <row r="140" spans="1:9" x14ac:dyDescent="0.25">
      <c r="A140" s="7" t="s">
        <v>139</v>
      </c>
      <c r="B140" s="1">
        <v>0.90943101301162443</v>
      </c>
      <c r="C140" s="1">
        <v>1.0480923616293909</v>
      </c>
      <c r="D140" s="1">
        <v>1.1352302250395363</v>
      </c>
      <c r="E140" s="1">
        <v>4.4271704938205848E-2</v>
      </c>
      <c r="F140" s="1">
        <v>-3.3085165356983533E-2</v>
      </c>
      <c r="G140" s="1">
        <v>-4.9757470337421027E-2</v>
      </c>
      <c r="H140" s="1">
        <v>3.272711989810535</v>
      </c>
      <c r="I140">
        <v>2.2200000000000002</v>
      </c>
    </row>
    <row r="141" spans="1:9" x14ac:dyDescent="0.25">
      <c r="A141" s="7" t="s">
        <v>138</v>
      </c>
      <c r="B141" s="1">
        <v>0.66835897517178211</v>
      </c>
      <c r="C141" s="1">
        <v>1.0106593856692745</v>
      </c>
      <c r="D141" s="1">
        <v>0.86620418341298377</v>
      </c>
      <c r="E141" s="1">
        <v>-0.13629540810658208</v>
      </c>
      <c r="F141" s="1">
        <v>-0.15512493363655613</v>
      </c>
      <c r="G141" s="1">
        <v>-0.14433237732958301</v>
      </c>
      <c r="H141" s="1">
        <v>3.3694573561236734</v>
      </c>
      <c r="I141">
        <v>1.47</v>
      </c>
    </row>
    <row r="142" spans="1:9" x14ac:dyDescent="0.25">
      <c r="A142" s="7" t="s">
        <v>137</v>
      </c>
      <c r="B142" s="1">
        <v>1.0634131978210948</v>
      </c>
      <c r="C142" s="1">
        <v>1.1042732209073129</v>
      </c>
      <c r="D142" s="1">
        <v>1.4193102475817982</v>
      </c>
      <c r="E142" s="1">
        <v>7.4379555467708927E-2</v>
      </c>
      <c r="F142" s="1">
        <v>1.0151045130568978E-2</v>
      </c>
      <c r="G142" s="1">
        <v>-9.2255903882816195E-2</v>
      </c>
      <c r="H142" s="1">
        <v>5.8077894907492613</v>
      </c>
      <c r="I142">
        <v>1.3</v>
      </c>
    </row>
    <row r="143" spans="1:9" x14ac:dyDescent="0.25">
      <c r="A143" s="7" t="s">
        <v>136</v>
      </c>
      <c r="B143" s="1">
        <v>0.62614986935180672</v>
      </c>
      <c r="C143" s="1">
        <v>1.0634600602503685</v>
      </c>
      <c r="D143" s="1">
        <v>1.4096016107090887</v>
      </c>
      <c r="E143" s="1">
        <v>-0.15300322679736608</v>
      </c>
      <c r="F143" s="1">
        <v>-0.13948682392337403</v>
      </c>
      <c r="G143" s="1">
        <v>-0.26270110431954141</v>
      </c>
      <c r="H143" s="1">
        <v>9.3712893449652874</v>
      </c>
      <c r="I143">
        <v>1.24</v>
      </c>
    </row>
    <row r="144" spans="1:9" x14ac:dyDescent="0.25">
      <c r="A144" s="7" t="s">
        <v>135</v>
      </c>
      <c r="B144" s="1">
        <v>0.59790702495685966</v>
      </c>
      <c r="C144" s="1">
        <v>0.9500991495900406</v>
      </c>
      <c r="D144" s="1">
        <v>1.2584242651197572</v>
      </c>
      <c r="E144" s="1">
        <v>-0.26687341477923482</v>
      </c>
      <c r="F144" s="1">
        <v>-0.18564071517171354</v>
      </c>
      <c r="G144" s="1">
        <v>-0.30269023616125784</v>
      </c>
      <c r="H144" s="1">
        <v>9.9216534132379941</v>
      </c>
      <c r="I144">
        <v>1.02</v>
      </c>
    </row>
    <row r="145" spans="1:9" x14ac:dyDescent="0.25">
      <c r="A145" s="7" t="s">
        <v>134</v>
      </c>
      <c r="B145" s="1">
        <v>0.99102653832261245</v>
      </c>
      <c r="C145" s="1">
        <v>1.213781483571146</v>
      </c>
      <c r="D145" s="1">
        <v>1.1818356367030123</v>
      </c>
      <c r="E145" s="1">
        <v>0.30364500167327779</v>
      </c>
      <c r="F145" s="1">
        <v>0.18994205230481706</v>
      </c>
      <c r="G145" s="1">
        <v>0.11536136985061946</v>
      </c>
      <c r="H145" s="1">
        <v>0.9353724754797792</v>
      </c>
      <c r="I145">
        <v>0.99</v>
      </c>
    </row>
    <row r="146" spans="1:9" x14ac:dyDescent="0.25">
      <c r="A146" s="7" t="s">
        <v>133</v>
      </c>
      <c r="B146" s="1">
        <v>1.024954856517337</v>
      </c>
      <c r="C146" s="1">
        <v>1.0664359745720187</v>
      </c>
      <c r="D146" s="1">
        <v>1.3081232395871982</v>
      </c>
      <c r="E146" s="1">
        <v>-1.1206138521423202E-2</v>
      </c>
      <c r="F146" s="1">
        <v>9.742805912465867E-2</v>
      </c>
      <c r="G146" s="1">
        <v>-0.31023090296433342</v>
      </c>
      <c r="H146" s="1">
        <v>13.450485772016272</v>
      </c>
      <c r="I146">
        <v>0.87</v>
      </c>
    </row>
    <row r="147" spans="1:9" x14ac:dyDescent="0.25">
      <c r="A147" s="7" t="s">
        <v>132</v>
      </c>
      <c r="B147" s="1">
        <v>1.3616582139762681</v>
      </c>
      <c r="C147" s="1">
        <v>1.1947493974423944</v>
      </c>
      <c r="D147" s="1">
        <v>0.95924822892723727</v>
      </c>
      <c r="E147" s="1">
        <v>-0.11631625974378614</v>
      </c>
      <c r="F147" s="1">
        <v>2.2083732737330618E-2</v>
      </c>
      <c r="G147" s="1">
        <v>-8.2331052980159136E-2</v>
      </c>
      <c r="H147" s="1">
        <v>0.16239675470971449</v>
      </c>
      <c r="I147">
        <v>0.84</v>
      </c>
    </row>
    <row r="148" spans="1:9" x14ac:dyDescent="0.25">
      <c r="A148" s="7" t="s">
        <v>131</v>
      </c>
      <c r="B148" s="1">
        <v>1.0954618155742262</v>
      </c>
      <c r="C148" s="1">
        <v>1.1184884764835095</v>
      </c>
      <c r="D148" s="1">
        <v>1.4946677623556852</v>
      </c>
      <c r="E148" s="1">
        <v>2.7920157742173546E-2</v>
      </c>
      <c r="F148" s="1">
        <v>-2.4787716581861588E-2</v>
      </c>
      <c r="G148" s="1">
        <v>-0.14949097843227899</v>
      </c>
      <c r="H148" s="1">
        <v>10.588327979351197</v>
      </c>
      <c r="I148">
        <v>0.8</v>
      </c>
    </row>
    <row r="149" spans="1:9" x14ac:dyDescent="0.25">
      <c r="A149" s="7" t="s">
        <v>130</v>
      </c>
      <c r="B149" s="1">
        <v>1.192408884277449</v>
      </c>
      <c r="C149" s="1">
        <v>1.0480927626219581</v>
      </c>
      <c r="D149" s="1">
        <v>0.77229894742195238</v>
      </c>
      <c r="E149" s="1">
        <v>8.7208532798527492E-3</v>
      </c>
      <c r="F149" s="1">
        <v>-4.567035636225461E-2</v>
      </c>
      <c r="G149" s="1">
        <v>-0.5310237088947658</v>
      </c>
      <c r="H149" s="1">
        <v>17.429222185646527</v>
      </c>
      <c r="I149">
        <v>0.77</v>
      </c>
    </row>
    <row r="150" spans="1:9" x14ac:dyDescent="0.25">
      <c r="A150" s="7" t="s">
        <v>129</v>
      </c>
      <c r="B150" s="1">
        <v>1.0367727843138042</v>
      </c>
      <c r="C150" s="1">
        <v>1.1066781204303315</v>
      </c>
      <c r="D150" s="1">
        <v>1.3178318764599073</v>
      </c>
      <c r="E150" s="1">
        <v>-1.6210316852080121E-2</v>
      </c>
      <c r="F150" s="1">
        <v>-2.3429280877904652E-2</v>
      </c>
      <c r="G150" s="1">
        <v>-0.2307244245989577</v>
      </c>
      <c r="H150" s="1">
        <v>9.4948659336074499</v>
      </c>
      <c r="I150">
        <v>0.75</v>
      </c>
    </row>
    <row r="151" spans="1:9" x14ac:dyDescent="0.25">
      <c r="A151" s="7" t="s">
        <v>128</v>
      </c>
      <c r="B151" s="1">
        <v>1.1038745777344232</v>
      </c>
      <c r="C151" s="1">
        <v>1.0616755266475959</v>
      </c>
      <c r="D151" s="1">
        <v>0.84719414615428179</v>
      </c>
      <c r="E151" s="1">
        <v>0.25393472261025191</v>
      </c>
      <c r="F151" s="1">
        <v>0.22498639451982824</v>
      </c>
      <c r="G151" s="1">
        <v>-2.749364560470605E-2</v>
      </c>
      <c r="H151" s="1">
        <v>8.3835571178968795</v>
      </c>
      <c r="I151">
        <v>0.69</v>
      </c>
    </row>
    <row r="152" spans="1:9" x14ac:dyDescent="0.25">
      <c r="A152" s="7" t="s">
        <v>127</v>
      </c>
      <c r="B152" s="1">
        <v>1.0767820333895861</v>
      </c>
      <c r="C152" s="1">
        <v>1.0288781830471061</v>
      </c>
      <c r="D152" s="1">
        <v>1.1293384134658617</v>
      </c>
      <c r="E152" s="1">
        <v>0.20392430832448108</v>
      </c>
      <c r="F152" s="1">
        <v>0.20393941160759815</v>
      </c>
      <c r="G152" s="1">
        <v>8.2051117014851918E-2</v>
      </c>
      <c r="H152" s="1">
        <v>0.6017691722596723</v>
      </c>
      <c r="I152">
        <v>0.57999999999999996</v>
      </c>
    </row>
    <row r="153" spans="1:9" x14ac:dyDescent="0.25">
      <c r="A153" s="7" t="s">
        <v>126</v>
      </c>
      <c r="B153" s="1">
        <v>1.0299624530412637</v>
      </c>
      <c r="C153" s="1">
        <v>1.1689316081080052</v>
      </c>
      <c r="D153" s="1">
        <v>1.473632382464815</v>
      </c>
      <c r="E153" s="1">
        <v>0.11717386658146904</v>
      </c>
      <c r="F153" s="1">
        <v>-1.7963958575343938E-2</v>
      </c>
      <c r="G153" s="1">
        <v>-0.20377734791634386</v>
      </c>
      <c r="H153" s="1">
        <v>11.684319223964739</v>
      </c>
      <c r="I153">
        <v>0.43</v>
      </c>
    </row>
    <row r="154" spans="1:9" x14ac:dyDescent="0.25">
      <c r="A154" s="7" t="s">
        <v>125</v>
      </c>
      <c r="B154" s="1">
        <v>0.99250563104229117</v>
      </c>
      <c r="C154" s="1">
        <v>1.1428718861045044</v>
      </c>
      <c r="D154" s="1">
        <v>1.3566664239507449</v>
      </c>
      <c r="E154" s="1">
        <v>2.9965904596983453E-3</v>
      </c>
      <c r="F154" s="1">
        <v>4.7125643665361039E-2</v>
      </c>
      <c r="G154" s="1">
        <v>-0.16772574716416119</v>
      </c>
      <c r="H154" s="1">
        <v>6.604378873061421</v>
      </c>
      <c r="I154">
        <v>0.38</v>
      </c>
    </row>
    <row r="155" spans="1:9" x14ac:dyDescent="0.25">
      <c r="A155" s="7" t="s">
        <v>124</v>
      </c>
      <c r="B155" s="1">
        <v>0.60151249445408694</v>
      </c>
      <c r="C155" s="1">
        <v>0.9738910357124978</v>
      </c>
      <c r="D155" s="1">
        <v>1.1426140967095813</v>
      </c>
      <c r="E155" s="1">
        <v>-0.11188703288072373</v>
      </c>
      <c r="F155" s="1">
        <v>-0.2079246752574139</v>
      </c>
      <c r="G155" s="1">
        <v>-0.2579753427927774</v>
      </c>
      <c r="H155" s="1">
        <v>10.693060473593242</v>
      </c>
      <c r="I155">
        <v>0.31</v>
      </c>
    </row>
    <row r="156" spans="1:9" x14ac:dyDescent="0.25">
      <c r="A156" s="7" t="s">
        <v>123</v>
      </c>
      <c r="B156" s="1">
        <v>0.61012556047524102</v>
      </c>
      <c r="C156" s="1">
        <v>1.0319089679415092</v>
      </c>
      <c r="D156" s="1">
        <v>1.1691972690991426</v>
      </c>
      <c r="E156" s="1">
        <v>-0.14657078064830784</v>
      </c>
      <c r="F156" s="1">
        <v>-9.1021115844473824E-2</v>
      </c>
      <c r="G156" s="1">
        <v>-0.30485439440970363</v>
      </c>
      <c r="H156" s="1">
        <v>10.31105208756934</v>
      </c>
      <c r="I156">
        <v>0.3</v>
      </c>
    </row>
    <row r="157" spans="1:9" x14ac:dyDescent="0.25">
      <c r="A157" s="7" t="s">
        <v>122</v>
      </c>
      <c r="B157" s="1">
        <v>1.1986183039671183</v>
      </c>
      <c r="C157" s="1">
        <v>0.9827391531399331</v>
      </c>
      <c r="D157" s="1">
        <v>0.77692210783752824</v>
      </c>
      <c r="E157" s="1">
        <v>7.9099528661284668E-2</v>
      </c>
      <c r="F157" s="1">
        <v>2.1784283418457086E-2</v>
      </c>
      <c r="G157" s="1">
        <v>-0.37415649585819749</v>
      </c>
      <c r="H157" s="1">
        <v>16.269608352539638</v>
      </c>
      <c r="I157">
        <v>0.3</v>
      </c>
    </row>
    <row r="158" spans="1:9" x14ac:dyDescent="0.25">
      <c r="A158" s="7" t="s">
        <v>121</v>
      </c>
      <c r="B158" s="1">
        <v>0.83586801177386094</v>
      </c>
      <c r="C158" s="1">
        <v>1.1172609462368308</v>
      </c>
      <c r="D158" s="1">
        <v>1.2718314303249274</v>
      </c>
      <c r="E158" s="1">
        <v>6.5881354119997598E-2</v>
      </c>
      <c r="F158" s="1">
        <v>-7.1713168093789026E-2</v>
      </c>
      <c r="G158" s="1">
        <v>-0.13428703961803184</v>
      </c>
      <c r="H158" s="1">
        <v>10.919426576978406</v>
      </c>
      <c r="I158">
        <v>0.3</v>
      </c>
    </row>
    <row r="159" spans="1:9" x14ac:dyDescent="0.25">
      <c r="A159" s="7" t="s">
        <v>123</v>
      </c>
      <c r="B159" s="1">
        <v>0.61012556047524102</v>
      </c>
      <c r="C159" s="1">
        <v>1.0319089679415092</v>
      </c>
      <c r="D159" s="1">
        <v>1.1691972690991426</v>
      </c>
      <c r="E159" s="1">
        <v>-0.14657078064830784</v>
      </c>
      <c r="F159" s="1">
        <v>-9.1021115844473824E-2</v>
      </c>
      <c r="G159" s="1">
        <v>-0.30485439440970363</v>
      </c>
      <c r="H159" s="1">
        <v>10.31105208756934</v>
      </c>
      <c r="I159">
        <v>0.3</v>
      </c>
    </row>
    <row r="160" spans="1:9" x14ac:dyDescent="0.25">
      <c r="A160" s="7" t="s">
        <v>122</v>
      </c>
      <c r="B160" s="1">
        <v>1.1986183039671183</v>
      </c>
      <c r="C160" s="1">
        <v>0.9827391531399331</v>
      </c>
      <c r="D160" s="1">
        <v>0.77692210783752824</v>
      </c>
      <c r="E160" s="1">
        <v>7.9099528661284668E-2</v>
      </c>
      <c r="F160" s="1">
        <v>2.1784283418457086E-2</v>
      </c>
      <c r="G160" s="1">
        <v>-0.37415649585819749</v>
      </c>
      <c r="H160" s="1">
        <v>16.269608352539638</v>
      </c>
      <c r="I160">
        <v>0.3</v>
      </c>
    </row>
    <row r="161" spans="1:9" x14ac:dyDescent="0.25">
      <c r="A161" s="7" t="s">
        <v>121</v>
      </c>
      <c r="B161" s="1">
        <v>0.83586801177386094</v>
      </c>
      <c r="C161" s="1">
        <v>1.1172609462368308</v>
      </c>
      <c r="D161" s="1">
        <v>1.2718314303249274</v>
      </c>
      <c r="E161" s="1">
        <v>6.5881354119997598E-2</v>
      </c>
      <c r="F161" s="1">
        <v>-7.1713168093789026E-2</v>
      </c>
      <c r="G161" s="1">
        <v>-0.13428703961803184</v>
      </c>
      <c r="H161" s="1">
        <v>10.919426576978406</v>
      </c>
      <c r="I161">
        <v>0.3</v>
      </c>
    </row>
    <row r="162" spans="1:9" x14ac:dyDescent="0.25">
      <c r="A162" s="7" t="s">
        <v>123</v>
      </c>
      <c r="B162" s="1">
        <v>0.61012556047524102</v>
      </c>
      <c r="C162" s="1">
        <v>1.0319089679415092</v>
      </c>
      <c r="D162" s="1">
        <v>1.1691972690991426</v>
      </c>
      <c r="E162" s="1">
        <v>-0.14657078064830784</v>
      </c>
      <c r="F162" s="1">
        <v>-9.1021115844473824E-2</v>
      </c>
      <c r="G162" s="1">
        <v>-0.30485439440970363</v>
      </c>
      <c r="H162" s="1">
        <v>10.31105208756934</v>
      </c>
      <c r="I162">
        <v>0.3</v>
      </c>
    </row>
    <row r="163" spans="1:9" x14ac:dyDescent="0.25">
      <c r="A163" s="7" t="s">
        <v>122</v>
      </c>
      <c r="B163" s="1">
        <v>1.1986183039671183</v>
      </c>
      <c r="C163" s="1">
        <v>0.9827391531399331</v>
      </c>
      <c r="D163" s="1">
        <v>0.77692210783752824</v>
      </c>
      <c r="E163" s="1">
        <v>7.9099528661284668E-2</v>
      </c>
      <c r="F163" s="1">
        <v>2.1784283418457086E-2</v>
      </c>
      <c r="G163" s="1">
        <v>-0.37415649585819749</v>
      </c>
      <c r="H163" s="1">
        <v>16.269608352539638</v>
      </c>
      <c r="I163">
        <v>0.3</v>
      </c>
    </row>
    <row r="164" spans="1:9" x14ac:dyDescent="0.25">
      <c r="A164" s="7" t="s">
        <v>121</v>
      </c>
      <c r="B164" s="1">
        <v>0.83586801177386094</v>
      </c>
      <c r="C164" s="1">
        <v>1.1172609462368308</v>
      </c>
      <c r="D164" s="1">
        <v>1.2718314303249274</v>
      </c>
      <c r="E164" s="1">
        <v>6.5881354119997598E-2</v>
      </c>
      <c r="F164" s="1">
        <v>-7.1713168093789026E-2</v>
      </c>
      <c r="G164" s="1">
        <v>-0.13428703961803184</v>
      </c>
      <c r="H164" s="1">
        <v>10.919426576978406</v>
      </c>
      <c r="I164">
        <v>0.3</v>
      </c>
    </row>
    <row r="165" spans="1:9" x14ac:dyDescent="0.25">
      <c r="A165" s="7" t="s">
        <v>120</v>
      </c>
      <c r="B165" s="1">
        <v>1.2300660101373784</v>
      </c>
      <c r="C165" s="1">
        <v>0.98801973405159782</v>
      </c>
      <c r="D165" s="1">
        <v>0.86522447177502781</v>
      </c>
      <c r="E165" s="1">
        <v>-1.2631847443255878E-2</v>
      </c>
      <c r="F165" s="1">
        <v>3.8836585677775405E-2</v>
      </c>
      <c r="G165" s="1">
        <v>-0.3112401258070655</v>
      </c>
      <c r="H165" s="1">
        <v>11.473500483006299</v>
      </c>
      <c r="I165">
        <v>0.28000000000000003</v>
      </c>
    </row>
    <row r="166" spans="1:9" x14ac:dyDescent="0.25">
      <c r="A166" s="7" t="s">
        <v>119</v>
      </c>
      <c r="B166" s="1">
        <v>0.89756160094863913</v>
      </c>
      <c r="C166" s="1">
        <v>1.1118503320783557</v>
      </c>
      <c r="D166" s="1">
        <v>1.3400230464546716</v>
      </c>
      <c r="E166" s="1">
        <v>4.6594686064977679E-2</v>
      </c>
      <c r="F166" s="1">
        <v>-5.7339910844483401E-2</v>
      </c>
      <c r="G166" s="1">
        <v>-0.21419379996503757</v>
      </c>
      <c r="H166" s="1">
        <v>13.149868218736843</v>
      </c>
      <c r="I166">
        <v>0.23</v>
      </c>
    </row>
    <row r="167" spans="1:9" x14ac:dyDescent="0.25">
      <c r="A167" s="7" t="s">
        <v>118</v>
      </c>
      <c r="B167" s="1">
        <v>0.93763790326146168</v>
      </c>
      <c r="C167" s="1">
        <v>1.1018222647641482</v>
      </c>
      <c r="D167" s="1">
        <v>0.94721841680364816</v>
      </c>
      <c r="E167" s="1">
        <v>-7.695174058846764E-2</v>
      </c>
      <c r="F167" s="1">
        <v>2.4882469574509288E-2</v>
      </c>
      <c r="G167" s="1">
        <v>-8.0656477650995761E-2</v>
      </c>
      <c r="H167" s="1">
        <v>1.9195558754225974</v>
      </c>
      <c r="I167">
        <v>0.23</v>
      </c>
    </row>
    <row r="168" spans="1:9" x14ac:dyDescent="0.25">
      <c r="A168" s="7" t="s">
        <v>117</v>
      </c>
      <c r="B168" s="1">
        <v>0.94703665460503594</v>
      </c>
      <c r="C168" s="1">
        <v>0.96009707252484977</v>
      </c>
      <c r="D168" s="1">
        <v>1.1250460871303929</v>
      </c>
      <c r="E168" s="1">
        <v>0.1023266753794706</v>
      </c>
      <c r="F168" s="1">
        <v>-5.0741176405960528E-2</v>
      </c>
      <c r="G168" s="1">
        <v>-0.2758623527186535</v>
      </c>
      <c r="H168" s="1">
        <v>14.625962342308162</v>
      </c>
      <c r="I168">
        <v>0.16</v>
      </c>
    </row>
    <row r="169" spans="1:9" x14ac:dyDescent="0.25">
      <c r="A169" s="7" t="s">
        <v>116</v>
      </c>
      <c r="B169" s="1">
        <v>0.93702146155718236</v>
      </c>
      <c r="C169" s="1">
        <v>1.061546959756783</v>
      </c>
      <c r="D169" s="1">
        <v>1.192313071177022</v>
      </c>
      <c r="E169" s="1">
        <v>-5.3128788538677283E-3</v>
      </c>
      <c r="F169" s="1">
        <v>-4.1874970116697434E-2</v>
      </c>
      <c r="G169" s="1">
        <v>-0.25885059558878259</v>
      </c>
      <c r="H169" s="1">
        <v>11.473310800969031</v>
      </c>
      <c r="I169">
        <v>0.1</v>
      </c>
    </row>
    <row r="170" spans="1:9" x14ac:dyDescent="0.25">
      <c r="A170" s="7" t="s">
        <v>115</v>
      </c>
      <c r="B170" s="1">
        <v>0.80622304035221437</v>
      </c>
      <c r="C170" s="1">
        <v>1.0245298640265734</v>
      </c>
      <c r="D170" s="1">
        <v>1.3111282938573223</v>
      </c>
      <c r="E170" s="1">
        <v>7.6629210992696553E-2</v>
      </c>
      <c r="F170" s="1">
        <v>1.0471104319545408E-2</v>
      </c>
      <c r="G170" s="1">
        <v>-0.11742037381775285</v>
      </c>
      <c r="H170" s="1">
        <v>10.105670512183067</v>
      </c>
      <c r="I170">
        <v>0.1</v>
      </c>
    </row>
    <row r="171" spans="1:9" x14ac:dyDescent="0.25">
      <c r="A171" s="7" t="s">
        <v>116</v>
      </c>
      <c r="B171" s="1">
        <v>0.93702146155718236</v>
      </c>
      <c r="C171" s="1">
        <v>1.061546959756783</v>
      </c>
      <c r="D171" s="1">
        <v>1.192313071177022</v>
      </c>
      <c r="E171" s="1">
        <v>-5.3128788538677283E-3</v>
      </c>
      <c r="F171" s="1">
        <v>-4.1874970116697434E-2</v>
      </c>
      <c r="G171" s="1">
        <v>-0.25885059558878259</v>
      </c>
      <c r="H171" s="1">
        <v>11.473310800969031</v>
      </c>
      <c r="I171">
        <v>0.1</v>
      </c>
    </row>
    <row r="172" spans="1:9" x14ac:dyDescent="0.25">
      <c r="A172" s="7" t="s">
        <v>115</v>
      </c>
      <c r="B172" s="1">
        <v>0.80622304035221437</v>
      </c>
      <c r="C172" s="1">
        <v>1.0245298640265734</v>
      </c>
      <c r="D172" s="1">
        <v>1.3111282938573223</v>
      </c>
      <c r="E172" s="1">
        <v>7.6629210992696553E-2</v>
      </c>
      <c r="F172" s="1">
        <v>1.0471104319545408E-2</v>
      </c>
      <c r="G172" s="1">
        <v>-0.11742037381775285</v>
      </c>
      <c r="H172" s="1">
        <v>10.105670512183067</v>
      </c>
      <c r="I172">
        <v>0.1</v>
      </c>
    </row>
    <row r="173" spans="1:9" x14ac:dyDescent="0.25">
      <c r="A173" s="7" t="s">
        <v>114</v>
      </c>
      <c r="B173" s="1">
        <v>1.0786362912538321</v>
      </c>
      <c r="C173" s="1">
        <v>0.9835000141901391</v>
      </c>
      <c r="D173" s="1">
        <v>1.3328571478105289</v>
      </c>
      <c r="E173" s="1">
        <v>5.842517712874614E-2</v>
      </c>
      <c r="F173" s="1">
        <v>1.1432327736821145E-2</v>
      </c>
      <c r="G173" s="1">
        <v>-0.18063204384739742</v>
      </c>
      <c r="H173" s="1">
        <v>10.868421954106426</v>
      </c>
      <c r="I173">
        <v>0.04</v>
      </c>
    </row>
    <row r="174" spans="1:9" x14ac:dyDescent="0.25">
      <c r="A174" s="7" t="s">
        <v>113</v>
      </c>
      <c r="B174" s="1">
        <v>0.68263555814170096</v>
      </c>
      <c r="C174" s="1">
        <v>1.0638160496166731</v>
      </c>
      <c r="D174" s="1">
        <v>1.177750115867958</v>
      </c>
      <c r="E174" s="1">
        <v>1.4681353586551416E-2</v>
      </c>
      <c r="F174" s="1">
        <v>-6.1320599261619799E-2</v>
      </c>
      <c r="G174" s="1">
        <v>-0.14417974920488089</v>
      </c>
      <c r="H174" s="1">
        <v>10.51356292406132</v>
      </c>
      <c r="I174">
        <v>0.01</v>
      </c>
    </row>
    <row r="175" spans="1:9" x14ac:dyDescent="0.25">
      <c r="A175" s="7" t="s">
        <v>112</v>
      </c>
      <c r="B175" s="1">
        <v>1.0413797731158168</v>
      </c>
      <c r="C175" s="1">
        <v>1.0330014833877974</v>
      </c>
      <c r="D175" s="1">
        <v>1.3208369307300318</v>
      </c>
      <c r="E175" s="1">
        <v>5.2472008691085266E-2</v>
      </c>
      <c r="F175" s="1">
        <v>-7.21306415447346E-2</v>
      </c>
      <c r="G175" s="1">
        <v>-0.14999113713793352</v>
      </c>
      <c r="H175" s="1">
        <v>8.2400361191450173</v>
      </c>
      <c r="I175">
        <v>0</v>
      </c>
    </row>
    <row r="176" spans="1:9" x14ac:dyDescent="0.25">
      <c r="A176" s="7" t="s">
        <v>111</v>
      </c>
      <c r="B176" s="1">
        <v>1.06515272913454</v>
      </c>
      <c r="C176" s="1">
        <v>1.0990875055074196</v>
      </c>
      <c r="D176" s="1">
        <v>0.83967915885412836</v>
      </c>
      <c r="E176" s="1">
        <v>-0.35092541122176252</v>
      </c>
      <c r="F176" s="1">
        <v>-4.5401064372611266E-2</v>
      </c>
      <c r="G176" s="1">
        <v>-5.1118590651122078E-2</v>
      </c>
      <c r="H176" s="1">
        <v>-5.1698209713058949</v>
      </c>
      <c r="I176">
        <v>-0.05</v>
      </c>
    </row>
    <row r="177" spans="1:9" x14ac:dyDescent="0.25">
      <c r="A177" s="7" t="s">
        <v>110</v>
      </c>
      <c r="B177" s="1">
        <v>1.2040265082129591</v>
      </c>
      <c r="C177" s="1">
        <v>0.99475808671585986</v>
      </c>
      <c r="D177" s="1">
        <v>0.82939497855431465</v>
      </c>
      <c r="E177" s="1">
        <v>1.7795917856861611E-2</v>
      </c>
      <c r="F177" s="1">
        <v>3.2155516976530546E-2</v>
      </c>
      <c r="G177" s="1">
        <v>-0.37937258363327103</v>
      </c>
      <c r="H177" s="1">
        <v>11.995031462090035</v>
      </c>
      <c r="I177">
        <v>-0.08</v>
      </c>
    </row>
    <row r="178" spans="1:9" x14ac:dyDescent="0.25">
      <c r="A178" s="7" t="s">
        <v>109</v>
      </c>
      <c r="B178" s="1">
        <v>0.98602135378562961</v>
      </c>
      <c r="C178" s="1">
        <v>1.2833168343412553</v>
      </c>
      <c r="D178" s="1">
        <v>1.2813211153067481</v>
      </c>
      <c r="E178" s="1">
        <v>-9.6261246548023788E-2</v>
      </c>
      <c r="F178" s="1">
        <v>2.375394986579207E-2</v>
      </c>
      <c r="G178" s="1">
        <v>-8.838909622256165E-2</v>
      </c>
      <c r="H178" s="1">
        <v>1.6239880699058666</v>
      </c>
      <c r="I178">
        <v>-0.08</v>
      </c>
    </row>
    <row r="179" spans="1:9" x14ac:dyDescent="0.25">
      <c r="I179"/>
    </row>
    <row r="180" spans="1:9" x14ac:dyDescent="0.25">
      <c r="A180" s="7" t="s">
        <v>108</v>
      </c>
      <c r="I180"/>
    </row>
    <row r="181" spans="1:9" x14ac:dyDescent="0.25">
      <c r="A181" s="7" t="s">
        <v>107</v>
      </c>
      <c r="B181" s="1">
        <v>0.26394006458356445</v>
      </c>
      <c r="C181" s="1">
        <v>0.2675943413157833</v>
      </c>
      <c r="D181" s="1">
        <v>0</v>
      </c>
      <c r="E181" s="1">
        <v>-0.11656945397878543</v>
      </c>
      <c r="F181" s="1">
        <v>-1.0728571389591521</v>
      </c>
      <c r="G181" s="1">
        <v>0</v>
      </c>
      <c r="H181" s="1">
        <v>0</v>
      </c>
      <c r="I181">
        <v>-8.15</v>
      </c>
    </row>
    <row r="182" spans="1:9" x14ac:dyDescent="0.25">
      <c r="A182" s="7" t="s">
        <v>106</v>
      </c>
      <c r="B182" s="1">
        <v>0.69905744033194372</v>
      </c>
      <c r="C182" s="1">
        <v>0.61166586820238433</v>
      </c>
      <c r="D182" s="1">
        <v>0.36586027799224041</v>
      </c>
      <c r="E182" s="1">
        <v>-0.62877596844853434</v>
      </c>
      <c r="F182" s="1">
        <v>-0.79137057079857376</v>
      </c>
      <c r="G182" s="1">
        <v>-0.72992504378920675</v>
      </c>
      <c r="H182" s="1">
        <v>33.748631091110809</v>
      </c>
      <c r="I182">
        <v>-7.77</v>
      </c>
    </row>
    <row r="183" spans="1:9" x14ac:dyDescent="0.25">
      <c r="A183" s="7" t="s">
        <v>105</v>
      </c>
      <c r="B183" s="1">
        <v>0.63031957269071215</v>
      </c>
      <c r="C183" s="1">
        <v>0.58770973446979913</v>
      </c>
      <c r="D183" s="1">
        <v>0.26410640085356596</v>
      </c>
      <c r="E183" s="1">
        <v>-0.28399480131488247</v>
      </c>
      <c r="F183" s="1">
        <v>-0.55514151616098439</v>
      </c>
      <c r="G183" s="1">
        <v>-0.53376753492650519</v>
      </c>
      <c r="H183" s="1">
        <v>32.394330251483566</v>
      </c>
      <c r="I183">
        <v>-7.16</v>
      </c>
    </row>
    <row r="184" spans="1:9" x14ac:dyDescent="0.25">
      <c r="A184" s="7" t="s">
        <v>104</v>
      </c>
      <c r="B184" s="1">
        <v>0.60331522920270053</v>
      </c>
      <c r="C184" s="1">
        <v>0.68296637799719906</v>
      </c>
      <c r="D184" s="1">
        <v>0.5189497566483936</v>
      </c>
      <c r="E184" s="1">
        <v>-0.38315058283117892</v>
      </c>
      <c r="F184" s="1">
        <v>-0.5009061242129953</v>
      </c>
      <c r="G184" s="1">
        <v>-0.57733199978836947</v>
      </c>
      <c r="H184" s="1">
        <v>27.743612652077783</v>
      </c>
      <c r="I184">
        <v>-6.68</v>
      </c>
    </row>
    <row r="185" spans="1:9" x14ac:dyDescent="0.25">
      <c r="A185" s="7" t="s">
        <v>103</v>
      </c>
      <c r="B185" s="1">
        <v>0.33234425325566397</v>
      </c>
      <c r="C185" s="1">
        <v>0.3587909065655992</v>
      </c>
      <c r="D185" s="1">
        <v>9.6568966201671963E-2</v>
      </c>
      <c r="E185" s="1">
        <v>-0.85444813240039486</v>
      </c>
      <c r="F185" s="1">
        <v>-0.93269924715186936</v>
      </c>
      <c r="G185" s="1">
        <v>0</v>
      </c>
      <c r="H185" s="1">
        <v>0</v>
      </c>
      <c r="I185">
        <v>-6.44</v>
      </c>
    </row>
    <row r="186" spans="1:9" x14ac:dyDescent="0.25">
      <c r="A186" s="7" t="s">
        <v>102</v>
      </c>
      <c r="B186" s="1">
        <v>0.85629900559148231</v>
      </c>
      <c r="C186" s="1">
        <v>0.78091865286865991</v>
      </c>
      <c r="D186" s="1">
        <v>1.0693370041227033</v>
      </c>
      <c r="E186" s="1">
        <v>-0.41513341524670561</v>
      </c>
      <c r="F186" s="1">
        <v>-0.41776935290259032</v>
      </c>
      <c r="G186" s="1">
        <v>-0.65610243039014449</v>
      </c>
      <c r="H186" s="1">
        <v>33.700055721491822</v>
      </c>
      <c r="I186">
        <v>-6.02</v>
      </c>
    </row>
    <row r="187" spans="1:9" x14ac:dyDescent="0.25">
      <c r="A187" s="7" t="s">
        <v>101</v>
      </c>
      <c r="B187" s="1">
        <v>0.22162144914901799</v>
      </c>
      <c r="C187" s="1">
        <v>0.66439340034591154</v>
      </c>
      <c r="D187" s="1">
        <v>0.25522695908949267</v>
      </c>
      <c r="E187" s="1">
        <v>0</v>
      </c>
      <c r="F187" s="1">
        <v>-0.60495049445436211</v>
      </c>
      <c r="G187" s="1">
        <v>0</v>
      </c>
      <c r="H187" s="1">
        <v>0</v>
      </c>
      <c r="I187">
        <v>-5.55</v>
      </c>
    </row>
    <row r="188" spans="1:9" x14ac:dyDescent="0.25">
      <c r="A188" s="7" t="s">
        <v>100</v>
      </c>
      <c r="B188" s="1">
        <v>0.35136395449619895</v>
      </c>
      <c r="C188" s="1">
        <v>0.49438535195877031</v>
      </c>
      <c r="D188" s="1">
        <v>0.44493016978152888</v>
      </c>
      <c r="E188" s="1">
        <v>-0.39865474669406104</v>
      </c>
      <c r="F188" s="1">
        <v>-0.45305526075088354</v>
      </c>
      <c r="G188" s="1">
        <v>-0.42530565317050406</v>
      </c>
      <c r="H188" s="1">
        <v>13.137698657072423</v>
      </c>
      <c r="I188">
        <v>-4.28</v>
      </c>
    </row>
    <row r="189" spans="1:9" x14ac:dyDescent="0.25">
      <c r="A189" s="7" t="s">
        <v>99</v>
      </c>
      <c r="B189" s="1">
        <v>0.63065325165984421</v>
      </c>
      <c r="C189" s="1">
        <v>0.78333529512256883</v>
      </c>
      <c r="D189" s="1">
        <v>0.50974155649406039</v>
      </c>
      <c r="E189" s="1">
        <v>-0.35968533733334107</v>
      </c>
      <c r="F189" s="1">
        <v>-0.52859189280395213</v>
      </c>
      <c r="G189" s="1">
        <v>-0.52849784720228765</v>
      </c>
      <c r="H189" s="1">
        <v>26.505250532772134</v>
      </c>
      <c r="I189">
        <v>-3.95</v>
      </c>
    </row>
    <row r="190" spans="1:9" x14ac:dyDescent="0.25">
      <c r="A190" s="7" t="s">
        <v>98</v>
      </c>
      <c r="B190" s="1">
        <v>0.46855252206615222</v>
      </c>
      <c r="C190" s="1">
        <v>0.17412039268178775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>
        <v>-3.89</v>
      </c>
    </row>
    <row r="191" spans="1:9" x14ac:dyDescent="0.25">
      <c r="A191" s="7" t="s">
        <v>97</v>
      </c>
      <c r="B191" s="1">
        <v>0.73342637415255962</v>
      </c>
      <c r="C191" s="1">
        <v>0.61450308229037143</v>
      </c>
      <c r="D191" s="1">
        <v>0.26929131179056848</v>
      </c>
      <c r="E191" s="1">
        <v>-0.71640525545846923</v>
      </c>
      <c r="F191" s="1">
        <v>-0.87675281999839727</v>
      </c>
      <c r="G191" s="1">
        <v>-0.78757863586846022</v>
      </c>
      <c r="H191" s="1">
        <v>48.869929974532283</v>
      </c>
      <c r="I191">
        <v>-3.58</v>
      </c>
    </row>
    <row r="192" spans="1:9" x14ac:dyDescent="0.25">
      <c r="A192" s="7" t="s">
        <v>96</v>
      </c>
      <c r="B192" s="1">
        <v>0.31748161961695892</v>
      </c>
      <c r="C192" s="1">
        <v>0.20677476876096101</v>
      </c>
      <c r="D192" s="1">
        <v>0.11419206226472449</v>
      </c>
      <c r="E192" s="1">
        <v>-0.64535888889433057</v>
      </c>
      <c r="F192" s="1">
        <v>-0.72085348662268689</v>
      </c>
      <c r="G192" s="1">
        <v>0</v>
      </c>
      <c r="H192" s="1">
        <v>0</v>
      </c>
      <c r="I192">
        <v>-3.51</v>
      </c>
    </row>
    <row r="193" spans="1:9" x14ac:dyDescent="0.25">
      <c r="A193" s="7" t="s">
        <v>95</v>
      </c>
      <c r="B193" s="1">
        <v>0.5881270395686975</v>
      </c>
      <c r="C193" s="1">
        <v>0.67659205367842901</v>
      </c>
      <c r="D193" s="1">
        <v>0.78037235821821527</v>
      </c>
      <c r="E193" s="1">
        <v>-0.4919401500781474</v>
      </c>
      <c r="F193" s="1">
        <v>-0.48222940725453622</v>
      </c>
      <c r="G193" s="1">
        <v>-0.60236424468524463</v>
      </c>
      <c r="H193" s="1">
        <v>25.019002090063932</v>
      </c>
      <c r="I193">
        <v>-3.5</v>
      </c>
    </row>
    <row r="194" spans="1:9" x14ac:dyDescent="0.25">
      <c r="A194" s="7" t="s">
        <v>94</v>
      </c>
      <c r="B194" s="1">
        <v>0.52521069741407134</v>
      </c>
      <c r="C194" s="1">
        <v>0.42047966736147202</v>
      </c>
      <c r="D194" s="1">
        <v>0.29262341100707978</v>
      </c>
      <c r="E194" s="1">
        <v>-0.39619437295729287</v>
      </c>
      <c r="F194" s="1">
        <v>-0.62958199573664619</v>
      </c>
      <c r="G194" s="1">
        <v>0</v>
      </c>
      <c r="H194" s="1">
        <v>0</v>
      </c>
      <c r="I194">
        <v>-3.49</v>
      </c>
    </row>
    <row r="195" spans="1:9" x14ac:dyDescent="0.25">
      <c r="A195" s="7" t="s">
        <v>93</v>
      </c>
      <c r="B195" s="1">
        <v>0.56049650533738726</v>
      </c>
      <c r="C195" s="1">
        <v>0.41815513452386455</v>
      </c>
      <c r="D195" s="1">
        <v>0.28341109192297059</v>
      </c>
      <c r="E195" s="1">
        <v>-0.81777259667390467</v>
      </c>
      <c r="F195" s="1">
        <v>-0.74641288174697384</v>
      </c>
      <c r="G195" s="1">
        <v>-1.0108672721800693</v>
      </c>
      <c r="H195" s="1">
        <v>51.741097779582077</v>
      </c>
      <c r="I195">
        <v>-3.3</v>
      </c>
    </row>
    <row r="196" spans="1:9" x14ac:dyDescent="0.25">
      <c r="A196" s="7" t="s">
        <v>92</v>
      </c>
      <c r="B196" s="1">
        <v>0.21675421380899562</v>
      </c>
      <c r="C196" s="1">
        <v>0.50377512431005456</v>
      </c>
      <c r="D196" s="1">
        <v>1.4467807273968335E-2</v>
      </c>
      <c r="E196" s="1">
        <v>0</v>
      </c>
      <c r="F196" s="1">
        <v>-0.47663881280668807</v>
      </c>
      <c r="G196" s="1">
        <v>0</v>
      </c>
      <c r="H196" s="1">
        <v>0</v>
      </c>
      <c r="I196">
        <v>-2.72</v>
      </c>
    </row>
    <row r="197" spans="1:9" x14ac:dyDescent="0.25">
      <c r="A197" s="7" t="s">
        <v>91</v>
      </c>
      <c r="B197" s="1">
        <v>0.58068089291455138</v>
      </c>
      <c r="C197" s="1">
        <v>0.46659406022175431</v>
      </c>
      <c r="D197" s="1">
        <v>0.55292998570287644</v>
      </c>
      <c r="E197" s="1">
        <v>-0.38557292777475694</v>
      </c>
      <c r="F197" s="1">
        <v>-0.40794638640262881</v>
      </c>
      <c r="G197" s="1">
        <v>-0.69048644683094462</v>
      </c>
      <c r="H197" s="1">
        <v>25.354901665293372</v>
      </c>
      <c r="I197">
        <v>-2.67</v>
      </c>
    </row>
    <row r="198" spans="1:9" x14ac:dyDescent="0.25">
      <c r="A198" s="7" t="s">
        <v>90</v>
      </c>
      <c r="B198" s="1">
        <v>0.56325445701128618</v>
      </c>
      <c r="C198" s="1">
        <v>0.78427684167283895</v>
      </c>
      <c r="D198" s="1">
        <v>1.0214872938214927</v>
      </c>
      <c r="E198" s="1">
        <v>-8.7250871747256278E-2</v>
      </c>
      <c r="F198" s="1">
        <v>-0.1488408358203451</v>
      </c>
      <c r="G198" s="1">
        <v>-0.32235157704641004</v>
      </c>
      <c r="H198" s="1">
        <v>16.183157744045083</v>
      </c>
      <c r="I198">
        <v>-2.65</v>
      </c>
    </row>
    <row r="199" spans="1:9" x14ac:dyDescent="0.25">
      <c r="A199" s="7" t="s">
        <v>89</v>
      </c>
      <c r="B199" s="1">
        <v>0.35169763346533112</v>
      </c>
      <c r="C199" s="1">
        <v>0.4974593055840103</v>
      </c>
      <c r="D199" s="1">
        <v>0.37007301812855498</v>
      </c>
      <c r="E199" s="1">
        <v>-0.37502193831519576</v>
      </c>
      <c r="F199" s="1">
        <v>-0.72329676365861439</v>
      </c>
      <c r="G199" s="1">
        <v>-0.80406595343928167</v>
      </c>
      <c r="H199" s="1">
        <v>62.371892031334582</v>
      </c>
      <c r="I199">
        <v>-2.58</v>
      </c>
    </row>
    <row r="200" spans="1:9" x14ac:dyDescent="0.25">
      <c r="A200" s="7" t="s">
        <v>88</v>
      </c>
      <c r="B200" s="1">
        <v>0.72274864714032949</v>
      </c>
      <c r="C200" s="1">
        <v>0.63073093848351058</v>
      </c>
      <c r="D200" s="1">
        <v>0.62769828031086783</v>
      </c>
      <c r="E200" s="1">
        <v>-0.49783753276456488</v>
      </c>
      <c r="F200" s="1">
        <v>-0.64546168167747386</v>
      </c>
      <c r="G200" s="1">
        <v>-0.68175129284130931</v>
      </c>
      <c r="H200" s="1">
        <v>36.113686624276951</v>
      </c>
      <c r="I200">
        <v>-2.54</v>
      </c>
    </row>
    <row r="201" spans="1:9" x14ac:dyDescent="0.25">
      <c r="A201" s="7" t="s">
        <v>87</v>
      </c>
      <c r="B201" s="1">
        <v>0.48934233231812663</v>
      </c>
      <c r="C201" s="1">
        <v>0.6208519684412791</v>
      </c>
      <c r="D201" s="1">
        <v>0.75842946617522478</v>
      </c>
      <c r="E201" s="1">
        <v>-0.42486700445384801</v>
      </c>
      <c r="F201" s="1">
        <v>5.2430694266939505E-2</v>
      </c>
      <c r="G201" s="1">
        <v>-0.48118207796898743</v>
      </c>
      <c r="H201" s="1">
        <v>-2.1273751686901434</v>
      </c>
      <c r="I201">
        <v>-2.21</v>
      </c>
    </row>
    <row r="202" spans="1:9" x14ac:dyDescent="0.25">
      <c r="A202" s="7" t="s">
        <v>86</v>
      </c>
      <c r="B202" s="1">
        <v>0.49743145175028491</v>
      </c>
      <c r="C202" s="1">
        <v>0.52246340792387169</v>
      </c>
      <c r="D202" s="1">
        <v>0.17175884020121382</v>
      </c>
      <c r="E202" s="1">
        <v>0</v>
      </c>
      <c r="F202" s="1">
        <v>-0.18034225988540345</v>
      </c>
      <c r="G202" s="1">
        <v>0</v>
      </c>
      <c r="H202" s="1">
        <v>0</v>
      </c>
      <c r="I202">
        <v>-2.19</v>
      </c>
    </row>
    <row r="203" spans="1:9" x14ac:dyDescent="0.25">
      <c r="A203" s="7" t="s">
        <v>85</v>
      </c>
      <c r="B203" s="1">
        <v>0.55684473346065988</v>
      </c>
      <c r="C203" s="1">
        <v>0.71017583148638685</v>
      </c>
      <c r="D203" s="1">
        <v>0.81645012939070216</v>
      </c>
      <c r="E203" s="1">
        <v>-0.22350245764727378</v>
      </c>
      <c r="F203" s="1">
        <v>-0.23236945276640539</v>
      </c>
      <c r="G203" s="1">
        <v>-0.3997569620810803</v>
      </c>
      <c r="H203" s="1">
        <v>16.860467428959833</v>
      </c>
      <c r="I203">
        <v>-1.72</v>
      </c>
    </row>
    <row r="204" spans="1:9" x14ac:dyDescent="0.25">
      <c r="A204" s="7" t="s">
        <v>84</v>
      </c>
      <c r="B204" s="1">
        <v>0.66917852948620693</v>
      </c>
      <c r="C204" s="1">
        <v>0.65692169394267796</v>
      </c>
      <c r="D204" s="1">
        <v>0.65884980154581985</v>
      </c>
      <c r="E204" s="1">
        <v>-0.39399842230238158</v>
      </c>
      <c r="F204" s="1">
        <v>-0.45869807733628759</v>
      </c>
      <c r="G204" s="1">
        <v>-0.63477834966860869</v>
      </c>
      <c r="H204" s="1">
        <v>31.788732327879824</v>
      </c>
      <c r="I204">
        <v>-1.63</v>
      </c>
    </row>
    <row r="205" spans="1:9" x14ac:dyDescent="0.25">
      <c r="A205" s="7" t="s">
        <v>83</v>
      </c>
      <c r="B205" s="1">
        <v>0.46303257891137689</v>
      </c>
      <c r="C205" s="1">
        <v>0.32298133312344296</v>
      </c>
      <c r="D205" s="1">
        <v>0.58761753750263634</v>
      </c>
      <c r="E205" s="1">
        <v>9.3229610317762335E-2</v>
      </c>
      <c r="F205" s="1">
        <v>0.1260041107981216</v>
      </c>
      <c r="G205" s="1">
        <v>-0.29979028063194968</v>
      </c>
      <c r="H205" s="1">
        <v>27.864454274874902</v>
      </c>
      <c r="I205">
        <v>-1.25</v>
      </c>
    </row>
    <row r="206" spans="1:9" x14ac:dyDescent="0.25">
      <c r="A206" s="7" t="s">
        <v>82</v>
      </c>
      <c r="B206" s="1">
        <v>0.94483331213450816</v>
      </c>
      <c r="C206" s="1">
        <v>0.74425372023443881</v>
      </c>
      <c r="D206" s="1">
        <v>0.24294707983851302</v>
      </c>
      <c r="E206" s="1">
        <v>-1.2670152138265632E-2</v>
      </c>
      <c r="F206" s="1">
        <v>-9.4914897383881869E-2</v>
      </c>
      <c r="G206" s="1">
        <v>0</v>
      </c>
      <c r="H206" s="1">
        <v>0</v>
      </c>
      <c r="I206">
        <v>-1.21</v>
      </c>
    </row>
    <row r="207" spans="1:9" x14ac:dyDescent="0.25">
      <c r="A207" s="7" t="s">
        <v>81</v>
      </c>
      <c r="B207" s="1">
        <v>0.9315888440802792</v>
      </c>
      <c r="C207" s="1">
        <v>0.5858282391369245</v>
      </c>
      <c r="D207" s="1">
        <v>0.21998486444777493</v>
      </c>
      <c r="E207" s="1">
        <v>-0.49441117808985807</v>
      </c>
      <c r="F207" s="1">
        <v>-0.14804459741568293</v>
      </c>
      <c r="G207" s="1">
        <v>0</v>
      </c>
      <c r="H207" s="1">
        <v>0</v>
      </c>
      <c r="I207">
        <v>-1.1000000000000001</v>
      </c>
    </row>
    <row r="208" spans="1:9" x14ac:dyDescent="0.25">
      <c r="A208" s="7" t="s">
        <v>80</v>
      </c>
      <c r="B208" s="1">
        <v>0.69385257435529701</v>
      </c>
      <c r="C208" s="1">
        <v>0.61703477266916984</v>
      </c>
      <c r="D208" s="1">
        <v>0.20018284599443603</v>
      </c>
      <c r="E208" s="1">
        <v>-0.58587495768359121</v>
      </c>
      <c r="F208" s="1">
        <v>-0.47888448689156632</v>
      </c>
      <c r="G208" s="1">
        <v>-1.1895572026482077</v>
      </c>
      <c r="H208" s="1">
        <v>32.706551631893298</v>
      </c>
      <c r="I208">
        <v>-0.87</v>
      </c>
    </row>
    <row r="209" spans="1:9" x14ac:dyDescent="0.25">
      <c r="A209" s="7" t="s">
        <v>79</v>
      </c>
      <c r="B209" s="1">
        <v>0.84854561850316612</v>
      </c>
      <c r="C209" s="1">
        <v>0.79413444827303215</v>
      </c>
      <c r="D209" s="1">
        <v>0.79944845509907636</v>
      </c>
      <c r="E209" s="1">
        <v>0.13376578715022699</v>
      </c>
      <c r="F209" s="1">
        <v>-0.20609380615555128</v>
      </c>
      <c r="G209" s="1">
        <v>-5.9869716906497041E-2</v>
      </c>
      <c r="H209" s="1">
        <v>6.483417589075323</v>
      </c>
      <c r="I209">
        <v>-0.85</v>
      </c>
    </row>
    <row r="210" spans="1:9" x14ac:dyDescent="0.25">
      <c r="A210" s="7" t="s">
        <v>78</v>
      </c>
      <c r="B210" s="1">
        <v>0.56185232998458667</v>
      </c>
      <c r="C210" s="1">
        <v>0.61940984720448644</v>
      </c>
      <c r="D210" s="1">
        <v>0.25450498087745271</v>
      </c>
      <c r="E210" s="1">
        <v>-0.35338160248729489</v>
      </c>
      <c r="F210" s="1">
        <v>-0.20482417758272997</v>
      </c>
      <c r="G210" s="1">
        <v>0</v>
      </c>
      <c r="H210" s="1">
        <v>0</v>
      </c>
      <c r="I210">
        <v>-0.84</v>
      </c>
    </row>
    <row r="211" spans="1:9" x14ac:dyDescent="0.25">
      <c r="A211" s="7" t="s">
        <v>77</v>
      </c>
      <c r="B211" s="1">
        <v>0.27481689723310265</v>
      </c>
      <c r="C211" s="1">
        <v>0.25361373055188119</v>
      </c>
      <c r="D211" s="1">
        <v>2.7738962493455339E-3</v>
      </c>
      <c r="E211" s="1">
        <v>-0.60568596135035602</v>
      </c>
      <c r="F211" s="1">
        <v>-0.55841560817113867</v>
      </c>
      <c r="G211" s="1">
        <v>0</v>
      </c>
      <c r="H211" s="1">
        <v>0</v>
      </c>
      <c r="I211">
        <v>-0.82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PM</vt:lpstr>
      <vt:lpstr>DPM</vt:lpstr>
      <vt:lpstr>Figure 6</vt:lpstr>
      <vt:lpstr>Figure 4</vt:lpstr>
    </vt:vector>
  </TitlesOfParts>
  <Company>Uni Freiburg, IMT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Ketterer</dc:creator>
  <cp:lastModifiedBy>Simon Ketterer</cp:lastModifiedBy>
  <dcterms:created xsi:type="dcterms:W3CDTF">2015-02-10T14:09:02Z</dcterms:created>
  <dcterms:modified xsi:type="dcterms:W3CDTF">2015-08-24T12:44:21Z</dcterms:modified>
</cp:coreProperties>
</file>